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sonstenson/Desktop/Thermo/"/>
    </mc:Choice>
  </mc:AlternateContent>
  <xr:revisionPtr revIDLastSave="0" documentId="13_ncr:1_{B6889C51-88AC-8344-81E8-5977E5AF5FF1}" xr6:coauthVersionLast="45" xr6:coauthVersionMax="45" xr10:uidLastSave="{00000000-0000-0000-0000-000000000000}"/>
  <bookViews>
    <workbookView xWindow="180" yWindow="460" windowWidth="27780" windowHeight="22680" xr2:uid="{8CF8A98E-D1BB-5E46-9788-D77F77BA452D}"/>
  </bookViews>
  <sheets>
    <sheet name="Sheet1" sheetId="1" r:id="rId1"/>
  </sheets>
  <calcPr calcId="191029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64" i="1" l="1"/>
  <c r="B62" i="1" l="1"/>
  <c r="B61" i="1"/>
  <c r="B60" i="1"/>
  <c r="B65" i="1" l="1"/>
  <c r="B69" i="1" s="1"/>
  <c r="B68" i="1"/>
  <c r="B55" i="1"/>
  <c r="B56" i="1" l="1"/>
  <c r="B58" i="1" s="1"/>
  <c r="B75" i="1" s="1"/>
  <c r="B57" i="1" l="1"/>
  <c r="B59" i="1" s="1"/>
  <c r="B26" i="1" l="1"/>
  <c r="B27" i="1"/>
  <c r="B30" i="1"/>
  <c r="B33" i="1"/>
  <c r="B36" i="1"/>
  <c r="B39" i="1"/>
  <c r="B42" i="1"/>
  <c r="B45" i="1"/>
  <c r="D45" i="1"/>
  <c r="B46" i="1"/>
  <c r="D46" i="1"/>
  <c r="B47" i="1"/>
  <c r="D47" i="1"/>
  <c r="B48" i="1"/>
  <c r="D48" i="1"/>
  <c r="B49" i="1"/>
  <c r="D49" i="1"/>
  <c r="B50" i="1"/>
  <c r="D50" i="1"/>
  <c r="B51" i="1"/>
  <c r="D51" i="1"/>
  <c r="B66" i="1"/>
  <c r="B67" i="1"/>
  <c r="C74" i="1"/>
  <c r="D74" i="1"/>
  <c r="E74" i="1"/>
  <c r="C75" i="1"/>
  <c r="D75" i="1"/>
  <c r="B76" i="1"/>
  <c r="C76" i="1"/>
  <c r="D76" i="1"/>
  <c r="B77" i="1"/>
  <c r="C77" i="1"/>
  <c r="D77" i="1"/>
  <c r="B78" i="1"/>
  <c r="C78" i="1"/>
  <c r="D78" i="1"/>
  <c r="B79" i="1"/>
  <c r="C79" i="1"/>
  <c r="D79" i="1"/>
  <c r="B80" i="1"/>
  <c r="C80" i="1"/>
  <c r="D80" i="1"/>
  <c r="B81" i="1"/>
  <c r="C81" i="1"/>
  <c r="D81" i="1"/>
  <c r="B82" i="1"/>
  <c r="C82" i="1"/>
  <c r="D82" i="1"/>
  <c r="B83" i="1"/>
  <c r="C83" i="1"/>
  <c r="D83" i="1"/>
  <c r="B84" i="1"/>
  <c r="C84" i="1"/>
  <c r="D84" i="1"/>
  <c r="B85" i="1"/>
  <c r="C85" i="1"/>
  <c r="D85" i="1"/>
  <c r="B86" i="1"/>
  <c r="C86" i="1"/>
  <c r="D86" i="1"/>
  <c r="B87" i="1"/>
  <c r="C87" i="1"/>
  <c r="D87" i="1"/>
  <c r="B88" i="1"/>
  <c r="C88" i="1"/>
  <c r="D88" i="1"/>
  <c r="B89" i="1"/>
  <c r="C89" i="1"/>
  <c r="D89" i="1"/>
  <c r="B90" i="1"/>
  <c r="C90" i="1"/>
  <c r="D90" i="1"/>
  <c r="B91" i="1"/>
  <c r="C91" i="1"/>
  <c r="D91" i="1"/>
  <c r="B92" i="1"/>
  <c r="C92" i="1"/>
  <c r="D92" i="1"/>
  <c r="B93" i="1"/>
  <c r="C93" i="1"/>
  <c r="D93" i="1"/>
  <c r="B94" i="1"/>
  <c r="C94" i="1"/>
  <c r="D94" i="1"/>
  <c r="B95" i="1"/>
  <c r="C95" i="1"/>
  <c r="D95" i="1"/>
  <c r="B96" i="1"/>
  <c r="C96" i="1"/>
  <c r="D96" i="1"/>
  <c r="B97" i="1"/>
  <c r="C97" i="1"/>
  <c r="D97" i="1"/>
  <c r="B98" i="1"/>
  <c r="C98" i="1"/>
  <c r="D98" i="1"/>
  <c r="B99" i="1"/>
  <c r="C99" i="1"/>
  <c r="D99" i="1"/>
  <c r="B100" i="1"/>
  <c r="C100" i="1"/>
  <c r="D100" i="1"/>
  <c r="B101" i="1"/>
  <c r="C101" i="1"/>
  <c r="D101" i="1"/>
  <c r="B102" i="1"/>
  <c r="C102" i="1"/>
  <c r="D102" i="1"/>
  <c r="B103" i="1"/>
  <c r="C103" i="1"/>
  <c r="D103" i="1"/>
  <c r="B104" i="1"/>
  <c r="C104" i="1"/>
  <c r="D104" i="1"/>
  <c r="B105" i="1"/>
  <c r="C105" i="1"/>
  <c r="D105" i="1"/>
  <c r="B106" i="1"/>
  <c r="C106" i="1"/>
  <c r="D106" i="1"/>
  <c r="B107" i="1"/>
  <c r="C107" i="1"/>
  <c r="D107" i="1"/>
  <c r="B108" i="1"/>
  <c r="C108" i="1"/>
  <c r="D108" i="1"/>
  <c r="B109" i="1"/>
  <c r="C109" i="1"/>
  <c r="D109" i="1"/>
  <c r="B110" i="1"/>
  <c r="C110" i="1"/>
  <c r="D110" i="1"/>
  <c r="B111" i="1"/>
  <c r="C111" i="1"/>
  <c r="D111" i="1"/>
  <c r="B112" i="1"/>
  <c r="C112" i="1"/>
  <c r="D112" i="1"/>
  <c r="B113" i="1"/>
  <c r="C113" i="1"/>
  <c r="D113" i="1"/>
  <c r="B114" i="1"/>
  <c r="C114" i="1"/>
  <c r="D114" i="1"/>
  <c r="B115" i="1"/>
  <c r="C115" i="1"/>
  <c r="D115" i="1"/>
  <c r="B116" i="1"/>
  <c r="C116" i="1"/>
  <c r="D116" i="1"/>
  <c r="B117" i="1"/>
  <c r="C117" i="1"/>
  <c r="D117" i="1"/>
  <c r="B118" i="1"/>
  <c r="C118" i="1"/>
  <c r="D118" i="1"/>
  <c r="B119" i="1"/>
  <c r="C119" i="1"/>
  <c r="D119" i="1"/>
  <c r="B120" i="1"/>
  <c r="C120" i="1"/>
  <c r="D120" i="1"/>
  <c r="B121" i="1"/>
  <c r="C121" i="1"/>
  <c r="D121" i="1"/>
  <c r="B122" i="1"/>
  <c r="C122" i="1"/>
  <c r="D122" i="1"/>
  <c r="B123" i="1"/>
  <c r="C123" i="1"/>
  <c r="D123" i="1"/>
  <c r="B124" i="1"/>
  <c r="C124" i="1"/>
  <c r="D124" i="1"/>
  <c r="B125" i="1"/>
  <c r="C125" i="1"/>
  <c r="D125" i="1"/>
  <c r="B126" i="1"/>
  <c r="C126" i="1"/>
  <c r="D126" i="1"/>
  <c r="B127" i="1"/>
  <c r="C127" i="1"/>
  <c r="D127" i="1"/>
  <c r="B128" i="1"/>
  <c r="C128" i="1"/>
  <c r="D128" i="1"/>
  <c r="B129" i="1"/>
  <c r="C129" i="1"/>
  <c r="D129" i="1"/>
  <c r="B130" i="1"/>
  <c r="C130" i="1"/>
  <c r="D130" i="1"/>
  <c r="B131" i="1"/>
  <c r="C131" i="1"/>
  <c r="D131" i="1"/>
  <c r="B132" i="1"/>
  <c r="C132" i="1"/>
  <c r="D132" i="1"/>
  <c r="B133" i="1"/>
  <c r="C133" i="1"/>
  <c r="D133" i="1"/>
  <c r="B134" i="1"/>
  <c r="C134" i="1"/>
  <c r="D134" i="1"/>
  <c r="B135" i="1"/>
  <c r="C135" i="1"/>
  <c r="D135" i="1"/>
  <c r="B136" i="1"/>
  <c r="C136" i="1"/>
  <c r="D136" i="1"/>
  <c r="B137" i="1"/>
  <c r="C137" i="1"/>
  <c r="D137" i="1"/>
  <c r="B138" i="1"/>
  <c r="C138" i="1"/>
  <c r="D138" i="1"/>
  <c r="B139" i="1"/>
  <c r="C139" i="1"/>
  <c r="D139" i="1"/>
  <c r="B140" i="1"/>
  <c r="C140" i="1"/>
  <c r="D140" i="1"/>
  <c r="B141" i="1"/>
  <c r="C141" i="1"/>
  <c r="D141" i="1"/>
  <c r="B142" i="1"/>
  <c r="C142" i="1"/>
  <c r="D142" i="1"/>
  <c r="B143" i="1"/>
  <c r="C143" i="1"/>
  <c r="D143" i="1"/>
  <c r="B144" i="1"/>
  <c r="C144" i="1"/>
  <c r="D144" i="1"/>
  <c r="B145" i="1"/>
  <c r="C145" i="1"/>
  <c r="D145" i="1"/>
  <c r="B146" i="1"/>
  <c r="C146" i="1"/>
  <c r="D146" i="1"/>
  <c r="B147" i="1"/>
  <c r="C147" i="1"/>
  <c r="D147" i="1"/>
  <c r="B148" i="1"/>
  <c r="C148" i="1"/>
  <c r="D148" i="1"/>
  <c r="B149" i="1"/>
  <c r="C149" i="1"/>
  <c r="D149" i="1"/>
  <c r="B150" i="1"/>
  <c r="C150" i="1"/>
  <c r="D150" i="1"/>
  <c r="B151" i="1"/>
  <c r="C151" i="1"/>
  <c r="D151" i="1"/>
  <c r="B152" i="1"/>
  <c r="C152" i="1"/>
  <c r="D152" i="1"/>
  <c r="B153" i="1"/>
  <c r="C153" i="1"/>
  <c r="D153" i="1"/>
  <c r="B154" i="1"/>
  <c r="C154" i="1"/>
  <c r="D154" i="1"/>
  <c r="B155" i="1"/>
  <c r="C155" i="1"/>
  <c r="D155" i="1"/>
  <c r="B156" i="1"/>
  <c r="C156" i="1"/>
  <c r="D156" i="1"/>
  <c r="B157" i="1"/>
  <c r="C157" i="1"/>
  <c r="D157" i="1"/>
  <c r="B158" i="1"/>
  <c r="C158" i="1"/>
  <c r="D158" i="1"/>
  <c r="B159" i="1"/>
  <c r="C159" i="1"/>
  <c r="D159" i="1"/>
  <c r="B160" i="1"/>
  <c r="C160" i="1"/>
  <c r="D160" i="1"/>
  <c r="B161" i="1"/>
  <c r="C161" i="1"/>
  <c r="D161" i="1"/>
  <c r="B162" i="1"/>
  <c r="C162" i="1"/>
  <c r="D162" i="1"/>
  <c r="B163" i="1"/>
  <c r="C163" i="1"/>
  <c r="D163" i="1"/>
  <c r="B164" i="1"/>
  <c r="C164" i="1"/>
  <c r="D164" i="1"/>
  <c r="B165" i="1"/>
  <c r="C165" i="1"/>
  <c r="D165" i="1"/>
  <c r="B166" i="1"/>
  <c r="C166" i="1"/>
  <c r="D166" i="1"/>
  <c r="B167" i="1"/>
  <c r="C167" i="1"/>
  <c r="D167" i="1"/>
  <c r="B168" i="1"/>
  <c r="C168" i="1"/>
  <c r="D168" i="1"/>
  <c r="B169" i="1"/>
  <c r="C169" i="1"/>
  <c r="D169" i="1"/>
  <c r="B170" i="1"/>
  <c r="C170" i="1"/>
  <c r="D170" i="1"/>
  <c r="B171" i="1"/>
  <c r="C171" i="1"/>
  <c r="D171" i="1"/>
  <c r="B172" i="1"/>
  <c r="C172" i="1"/>
  <c r="D172" i="1"/>
  <c r="B173" i="1"/>
  <c r="C173" i="1"/>
  <c r="D173" i="1"/>
  <c r="B174" i="1"/>
  <c r="C174" i="1"/>
  <c r="D174" i="1"/>
  <c r="B175" i="1"/>
  <c r="C175" i="1"/>
  <c r="D175" i="1"/>
  <c r="B176" i="1"/>
  <c r="C176" i="1"/>
  <c r="D176" i="1"/>
  <c r="B177" i="1"/>
  <c r="C177" i="1"/>
  <c r="D177" i="1"/>
  <c r="B178" i="1"/>
  <c r="C178" i="1"/>
  <c r="D178" i="1"/>
  <c r="B179" i="1"/>
  <c r="C179" i="1"/>
  <c r="D179" i="1"/>
  <c r="B180" i="1"/>
  <c r="C180" i="1"/>
  <c r="D180" i="1"/>
  <c r="B181" i="1"/>
  <c r="C181" i="1"/>
  <c r="D181" i="1"/>
  <c r="B182" i="1"/>
  <c r="C182" i="1"/>
  <c r="D182" i="1"/>
  <c r="B183" i="1"/>
  <c r="C183" i="1"/>
  <c r="D183" i="1"/>
  <c r="B184" i="1"/>
  <c r="C184" i="1"/>
  <c r="D184" i="1"/>
  <c r="B185" i="1"/>
  <c r="C185" i="1"/>
  <c r="D185" i="1"/>
  <c r="B186" i="1"/>
  <c r="C186" i="1"/>
  <c r="D186" i="1"/>
  <c r="B187" i="1"/>
  <c r="C187" i="1"/>
  <c r="D187" i="1"/>
  <c r="B188" i="1"/>
  <c r="C188" i="1"/>
  <c r="D188" i="1"/>
  <c r="B189" i="1"/>
  <c r="C189" i="1"/>
  <c r="D189" i="1"/>
  <c r="B190" i="1"/>
  <c r="C190" i="1"/>
  <c r="D190" i="1"/>
  <c r="B191" i="1"/>
  <c r="C191" i="1"/>
  <c r="D191" i="1"/>
  <c r="B192" i="1"/>
  <c r="C192" i="1"/>
  <c r="D192" i="1"/>
  <c r="B193" i="1"/>
  <c r="C193" i="1"/>
  <c r="D193" i="1"/>
  <c r="B194" i="1"/>
  <c r="C194" i="1"/>
  <c r="D194" i="1"/>
  <c r="B195" i="1"/>
  <c r="C195" i="1"/>
  <c r="D195" i="1"/>
  <c r="B196" i="1"/>
  <c r="C196" i="1"/>
  <c r="D196" i="1"/>
  <c r="B197" i="1"/>
  <c r="C197" i="1"/>
  <c r="D197" i="1"/>
  <c r="B198" i="1"/>
  <c r="C198" i="1"/>
  <c r="D198" i="1"/>
  <c r="B199" i="1"/>
  <c r="C199" i="1"/>
  <c r="D199" i="1"/>
  <c r="B200" i="1"/>
  <c r="C200" i="1"/>
  <c r="D200" i="1"/>
  <c r="B201" i="1"/>
  <c r="C201" i="1"/>
  <c r="D201" i="1"/>
  <c r="B202" i="1"/>
  <c r="C202" i="1"/>
  <c r="D202" i="1"/>
  <c r="B203" i="1"/>
  <c r="C203" i="1"/>
  <c r="D203" i="1"/>
  <c r="B204" i="1"/>
  <c r="C204" i="1"/>
  <c r="D204" i="1"/>
  <c r="B205" i="1"/>
  <c r="C205" i="1"/>
  <c r="D205" i="1"/>
  <c r="B206" i="1"/>
  <c r="C206" i="1"/>
  <c r="D206" i="1"/>
  <c r="B207" i="1"/>
  <c r="C207" i="1"/>
  <c r="D207" i="1"/>
  <c r="B208" i="1"/>
  <c r="C208" i="1"/>
  <c r="D208" i="1"/>
  <c r="B209" i="1"/>
  <c r="C209" i="1"/>
  <c r="D209" i="1"/>
  <c r="B210" i="1"/>
  <c r="C210" i="1"/>
  <c r="D210" i="1"/>
  <c r="B211" i="1"/>
  <c r="C211" i="1"/>
  <c r="D211" i="1"/>
  <c r="B212" i="1"/>
  <c r="C212" i="1"/>
  <c r="D212" i="1"/>
  <c r="B213" i="1"/>
  <c r="C213" i="1"/>
  <c r="D213" i="1"/>
  <c r="B214" i="1"/>
  <c r="C214" i="1"/>
  <c r="D214" i="1"/>
  <c r="B215" i="1"/>
  <c r="C215" i="1"/>
  <c r="D215" i="1"/>
  <c r="B216" i="1"/>
  <c r="C216" i="1"/>
  <c r="D216" i="1"/>
  <c r="B217" i="1"/>
  <c r="C217" i="1"/>
  <c r="D217" i="1"/>
  <c r="B218" i="1"/>
  <c r="C218" i="1"/>
  <c r="D218" i="1"/>
  <c r="B219" i="1"/>
  <c r="C219" i="1"/>
  <c r="D219" i="1"/>
  <c r="B220" i="1"/>
  <c r="C220" i="1"/>
  <c r="D220" i="1"/>
  <c r="B221" i="1"/>
  <c r="C221" i="1"/>
  <c r="D221" i="1"/>
  <c r="B222" i="1"/>
  <c r="C222" i="1"/>
  <c r="D222" i="1"/>
  <c r="B223" i="1"/>
  <c r="C223" i="1"/>
  <c r="D223" i="1"/>
  <c r="B224" i="1"/>
  <c r="C224" i="1"/>
  <c r="D224" i="1"/>
  <c r="B225" i="1"/>
  <c r="C225" i="1"/>
  <c r="D225" i="1"/>
  <c r="B226" i="1"/>
  <c r="C226" i="1"/>
  <c r="D226" i="1"/>
  <c r="B227" i="1"/>
  <c r="C227" i="1"/>
  <c r="D227" i="1"/>
  <c r="B228" i="1"/>
  <c r="C228" i="1"/>
  <c r="D228" i="1"/>
  <c r="B229" i="1"/>
  <c r="C229" i="1"/>
  <c r="D229" i="1"/>
  <c r="B230" i="1"/>
  <c r="C230" i="1"/>
  <c r="D230" i="1"/>
  <c r="B231" i="1"/>
  <c r="C231" i="1"/>
  <c r="D231" i="1"/>
  <c r="B232" i="1"/>
  <c r="C232" i="1"/>
  <c r="D232" i="1"/>
  <c r="B233" i="1"/>
  <c r="C233" i="1"/>
  <c r="D233" i="1"/>
  <c r="B234" i="1"/>
  <c r="C234" i="1"/>
  <c r="D234" i="1"/>
  <c r="B235" i="1"/>
  <c r="C235" i="1"/>
  <c r="D235" i="1"/>
  <c r="B236" i="1"/>
  <c r="C236" i="1"/>
  <c r="D236" i="1"/>
  <c r="B237" i="1"/>
  <c r="C237" i="1"/>
  <c r="D237" i="1"/>
  <c r="B238" i="1"/>
  <c r="C238" i="1"/>
  <c r="D238" i="1"/>
  <c r="B239" i="1"/>
  <c r="C239" i="1"/>
  <c r="D239" i="1"/>
  <c r="B240" i="1"/>
  <c r="C240" i="1"/>
  <c r="D240" i="1"/>
  <c r="B241" i="1"/>
  <c r="C241" i="1"/>
  <c r="D241" i="1"/>
  <c r="B242" i="1"/>
  <c r="C242" i="1"/>
  <c r="D242" i="1"/>
  <c r="B243" i="1"/>
  <c r="C243" i="1"/>
  <c r="D243" i="1"/>
  <c r="B244" i="1"/>
  <c r="C244" i="1"/>
  <c r="D244" i="1"/>
  <c r="B245" i="1"/>
  <c r="C245" i="1"/>
  <c r="D245" i="1"/>
  <c r="B246" i="1"/>
  <c r="C246" i="1"/>
  <c r="D246" i="1"/>
  <c r="B247" i="1"/>
  <c r="C247" i="1"/>
  <c r="D247" i="1"/>
  <c r="B248" i="1"/>
  <c r="C248" i="1"/>
  <c r="D248" i="1"/>
  <c r="B249" i="1"/>
  <c r="C249" i="1"/>
  <c r="D249" i="1"/>
  <c r="B250" i="1"/>
  <c r="C250" i="1"/>
  <c r="D250" i="1"/>
  <c r="B251" i="1"/>
  <c r="C251" i="1"/>
  <c r="D251" i="1"/>
  <c r="B252" i="1"/>
  <c r="C252" i="1"/>
  <c r="D252" i="1"/>
  <c r="B253" i="1"/>
  <c r="C253" i="1"/>
  <c r="D253" i="1"/>
  <c r="B254" i="1"/>
  <c r="C254" i="1"/>
  <c r="D254" i="1"/>
  <c r="B255" i="1"/>
  <c r="C255" i="1"/>
  <c r="D255" i="1"/>
  <c r="B256" i="1"/>
  <c r="C256" i="1"/>
  <c r="D256" i="1"/>
  <c r="B257" i="1"/>
  <c r="C257" i="1"/>
  <c r="D257" i="1"/>
  <c r="B258" i="1"/>
  <c r="C258" i="1"/>
  <c r="D258" i="1"/>
  <c r="B259" i="1"/>
  <c r="C259" i="1"/>
  <c r="D259" i="1"/>
  <c r="B260" i="1"/>
  <c r="C260" i="1"/>
  <c r="D260" i="1"/>
  <c r="B261" i="1"/>
  <c r="C261" i="1"/>
  <c r="D261" i="1"/>
  <c r="B262" i="1"/>
  <c r="C262" i="1"/>
  <c r="D262" i="1"/>
  <c r="B263" i="1"/>
  <c r="C263" i="1"/>
  <c r="D263" i="1"/>
  <c r="B264" i="1"/>
  <c r="C264" i="1"/>
  <c r="D264" i="1"/>
  <c r="B265" i="1"/>
  <c r="C265" i="1"/>
  <c r="D265" i="1"/>
  <c r="B266" i="1"/>
  <c r="C266" i="1"/>
  <c r="D266" i="1"/>
  <c r="B267" i="1"/>
  <c r="C267" i="1"/>
  <c r="D267" i="1"/>
  <c r="B268" i="1"/>
  <c r="C268" i="1"/>
  <c r="D268" i="1"/>
  <c r="B269" i="1"/>
  <c r="C269" i="1"/>
  <c r="D269" i="1"/>
  <c r="B270" i="1"/>
  <c r="C270" i="1"/>
  <c r="D270" i="1"/>
  <c r="B271" i="1"/>
  <c r="C271" i="1"/>
  <c r="D271" i="1"/>
  <c r="B272" i="1"/>
  <c r="C272" i="1"/>
  <c r="D272" i="1"/>
  <c r="B273" i="1"/>
  <c r="C273" i="1"/>
  <c r="D273" i="1"/>
  <c r="B274" i="1"/>
  <c r="C274" i="1"/>
  <c r="D274" i="1"/>
  <c r="B275" i="1"/>
  <c r="C275" i="1"/>
  <c r="D275" i="1"/>
  <c r="B276" i="1"/>
  <c r="C276" i="1"/>
  <c r="D276" i="1"/>
  <c r="B277" i="1"/>
  <c r="C277" i="1"/>
  <c r="D277" i="1"/>
  <c r="B278" i="1"/>
  <c r="C278" i="1"/>
  <c r="D278" i="1"/>
  <c r="B279" i="1"/>
  <c r="C279" i="1"/>
  <c r="D279" i="1"/>
  <c r="B280" i="1"/>
  <c r="C280" i="1"/>
  <c r="D280" i="1"/>
  <c r="B281" i="1"/>
  <c r="C281" i="1"/>
  <c r="D281" i="1"/>
  <c r="B282" i="1"/>
  <c r="C282" i="1"/>
  <c r="D282" i="1"/>
  <c r="B283" i="1"/>
  <c r="C283" i="1"/>
  <c r="D283" i="1"/>
  <c r="B284" i="1"/>
  <c r="C284" i="1"/>
  <c r="D284" i="1"/>
  <c r="B285" i="1"/>
  <c r="C285" i="1"/>
  <c r="D285" i="1"/>
  <c r="B286" i="1"/>
  <c r="C286" i="1"/>
  <c r="D286" i="1"/>
  <c r="B287" i="1"/>
  <c r="C287" i="1"/>
  <c r="D287" i="1"/>
  <c r="B288" i="1"/>
  <c r="C288" i="1"/>
  <c r="D288" i="1"/>
  <c r="B289" i="1"/>
  <c r="C289" i="1"/>
  <c r="D289" i="1"/>
  <c r="B290" i="1"/>
  <c r="C290" i="1"/>
  <c r="D290" i="1"/>
  <c r="B291" i="1"/>
  <c r="C291" i="1"/>
  <c r="D291" i="1"/>
  <c r="B292" i="1"/>
  <c r="C292" i="1"/>
  <c r="D292" i="1"/>
  <c r="B293" i="1"/>
  <c r="C293" i="1"/>
  <c r="D293" i="1"/>
  <c r="B294" i="1"/>
  <c r="C294" i="1"/>
  <c r="D294" i="1"/>
  <c r="B295" i="1"/>
  <c r="C295" i="1"/>
  <c r="D295" i="1"/>
  <c r="B296" i="1"/>
  <c r="C296" i="1"/>
  <c r="D296" i="1"/>
  <c r="B297" i="1"/>
  <c r="C297" i="1"/>
  <c r="D297" i="1"/>
  <c r="B298" i="1"/>
  <c r="C298" i="1"/>
  <c r="D298" i="1"/>
  <c r="B299" i="1"/>
  <c r="C299" i="1"/>
  <c r="D299" i="1"/>
  <c r="B300" i="1"/>
  <c r="C300" i="1"/>
  <c r="D300" i="1"/>
  <c r="B301" i="1"/>
  <c r="C301" i="1"/>
  <c r="D301" i="1"/>
  <c r="B302" i="1"/>
  <c r="C302" i="1"/>
  <c r="D302" i="1"/>
  <c r="B303" i="1"/>
  <c r="C303" i="1"/>
  <c r="D303" i="1"/>
  <c r="B304" i="1"/>
  <c r="C304" i="1"/>
  <c r="D304" i="1"/>
  <c r="B305" i="1"/>
  <c r="C305" i="1"/>
  <c r="D305" i="1"/>
  <c r="B306" i="1"/>
  <c r="C306" i="1"/>
  <c r="D306" i="1"/>
  <c r="B307" i="1"/>
  <c r="C307" i="1"/>
  <c r="D307" i="1"/>
  <c r="B308" i="1"/>
  <c r="C308" i="1"/>
  <c r="D308" i="1"/>
  <c r="B309" i="1"/>
  <c r="C309" i="1"/>
  <c r="D309" i="1"/>
  <c r="B310" i="1"/>
  <c r="C310" i="1"/>
  <c r="D310" i="1"/>
  <c r="B311" i="1"/>
  <c r="C311" i="1"/>
  <c r="D311" i="1"/>
  <c r="B312" i="1"/>
  <c r="C312" i="1"/>
  <c r="D312" i="1"/>
  <c r="B313" i="1"/>
  <c r="C313" i="1"/>
  <c r="D313" i="1"/>
  <c r="B314" i="1"/>
  <c r="C314" i="1"/>
  <c r="D314" i="1"/>
  <c r="B315" i="1"/>
  <c r="C315" i="1"/>
  <c r="D315" i="1"/>
  <c r="B316" i="1"/>
  <c r="C316" i="1"/>
  <c r="D316" i="1"/>
  <c r="B317" i="1"/>
  <c r="C317" i="1"/>
  <c r="D317" i="1"/>
  <c r="B318" i="1"/>
  <c r="C318" i="1"/>
  <c r="D318" i="1"/>
  <c r="B319" i="1"/>
  <c r="C319" i="1"/>
  <c r="D319" i="1"/>
  <c r="B320" i="1"/>
  <c r="C320" i="1"/>
  <c r="D320" i="1"/>
  <c r="B321" i="1"/>
  <c r="C321" i="1"/>
  <c r="D321" i="1"/>
  <c r="B322" i="1"/>
  <c r="C322" i="1"/>
  <c r="D322" i="1"/>
  <c r="B323" i="1"/>
  <c r="C323" i="1"/>
  <c r="D323" i="1"/>
  <c r="B324" i="1"/>
  <c r="C324" i="1"/>
  <c r="D324" i="1"/>
  <c r="B325" i="1"/>
  <c r="C325" i="1"/>
  <c r="D325" i="1"/>
  <c r="B326" i="1"/>
  <c r="C326" i="1"/>
  <c r="D326" i="1"/>
  <c r="B327" i="1"/>
  <c r="C327" i="1"/>
  <c r="D327" i="1"/>
  <c r="B328" i="1"/>
  <c r="C328" i="1"/>
  <c r="D328" i="1"/>
  <c r="B329" i="1"/>
  <c r="C329" i="1"/>
  <c r="D329" i="1"/>
  <c r="B330" i="1"/>
  <c r="C330" i="1"/>
  <c r="D330" i="1"/>
  <c r="B331" i="1"/>
  <c r="C331" i="1"/>
  <c r="D331" i="1"/>
  <c r="B332" i="1"/>
  <c r="C332" i="1"/>
  <c r="D332" i="1"/>
  <c r="B333" i="1"/>
  <c r="C333" i="1"/>
  <c r="D333" i="1"/>
  <c r="B334" i="1"/>
  <c r="C334" i="1"/>
  <c r="D334" i="1"/>
  <c r="B335" i="1"/>
  <c r="C335" i="1"/>
  <c r="D335" i="1"/>
  <c r="B336" i="1"/>
  <c r="C336" i="1"/>
  <c r="D336" i="1"/>
  <c r="B337" i="1"/>
  <c r="C337" i="1"/>
  <c r="D337" i="1"/>
  <c r="B338" i="1"/>
  <c r="C338" i="1"/>
  <c r="D338" i="1"/>
  <c r="B339" i="1"/>
  <c r="C339" i="1"/>
  <c r="D339" i="1"/>
  <c r="B340" i="1"/>
  <c r="C340" i="1"/>
  <c r="D340" i="1"/>
  <c r="B341" i="1"/>
  <c r="C341" i="1"/>
  <c r="D341" i="1"/>
  <c r="B342" i="1"/>
  <c r="C342" i="1"/>
  <c r="D342" i="1"/>
  <c r="B343" i="1"/>
  <c r="C343" i="1"/>
  <c r="D343" i="1"/>
  <c r="B344" i="1"/>
  <c r="C344" i="1"/>
  <c r="D344" i="1"/>
  <c r="B345" i="1"/>
  <c r="C345" i="1"/>
  <c r="D345" i="1"/>
  <c r="B346" i="1"/>
  <c r="C346" i="1"/>
  <c r="D346" i="1"/>
  <c r="B347" i="1"/>
  <c r="C347" i="1"/>
  <c r="D347" i="1"/>
  <c r="B348" i="1"/>
  <c r="C348" i="1"/>
  <c r="D348" i="1"/>
  <c r="B349" i="1"/>
  <c r="C349" i="1"/>
  <c r="D349" i="1"/>
  <c r="B350" i="1"/>
  <c r="C350" i="1"/>
  <c r="D350" i="1"/>
  <c r="B351" i="1"/>
  <c r="C351" i="1"/>
  <c r="D351" i="1"/>
  <c r="B352" i="1"/>
  <c r="C352" i="1"/>
  <c r="D352" i="1"/>
  <c r="B353" i="1"/>
  <c r="C353" i="1"/>
  <c r="D353" i="1"/>
  <c r="B354" i="1"/>
  <c r="C354" i="1"/>
  <c r="D354" i="1"/>
  <c r="B355" i="1"/>
  <c r="C355" i="1"/>
  <c r="D355" i="1"/>
  <c r="B356" i="1"/>
  <c r="C356" i="1"/>
  <c r="D356" i="1"/>
  <c r="B357" i="1"/>
  <c r="C357" i="1"/>
  <c r="D357" i="1"/>
  <c r="B358" i="1"/>
  <c r="C358" i="1"/>
  <c r="D358" i="1"/>
  <c r="B359" i="1"/>
  <c r="C359" i="1"/>
  <c r="D359" i="1"/>
  <c r="B360" i="1"/>
  <c r="C360" i="1"/>
  <c r="D360" i="1"/>
  <c r="B361" i="1"/>
  <c r="C361" i="1"/>
  <c r="D361" i="1"/>
  <c r="B362" i="1"/>
  <c r="C362" i="1"/>
  <c r="D362" i="1"/>
  <c r="B363" i="1"/>
  <c r="C363" i="1"/>
  <c r="D363" i="1"/>
  <c r="B364" i="1"/>
  <c r="C364" i="1"/>
  <c r="D364" i="1"/>
  <c r="B365" i="1"/>
  <c r="C365" i="1"/>
  <c r="D365" i="1"/>
  <c r="B366" i="1"/>
  <c r="C366" i="1"/>
  <c r="D366" i="1"/>
  <c r="B367" i="1"/>
  <c r="C367" i="1"/>
  <c r="D367" i="1"/>
  <c r="B368" i="1"/>
  <c r="C368" i="1"/>
  <c r="D368" i="1"/>
  <c r="B369" i="1"/>
  <c r="C369" i="1"/>
  <c r="D369" i="1"/>
  <c r="B370" i="1"/>
  <c r="C370" i="1"/>
  <c r="D370" i="1"/>
  <c r="B371" i="1"/>
  <c r="C371" i="1"/>
  <c r="D371" i="1"/>
  <c r="B372" i="1"/>
  <c r="C372" i="1"/>
  <c r="D372" i="1"/>
  <c r="B373" i="1"/>
  <c r="C373" i="1"/>
  <c r="D373" i="1"/>
  <c r="B374" i="1"/>
  <c r="C374" i="1"/>
  <c r="D374" i="1"/>
  <c r="B375" i="1"/>
  <c r="C375" i="1"/>
  <c r="D375" i="1"/>
  <c r="B376" i="1"/>
  <c r="C376" i="1"/>
  <c r="D376" i="1"/>
  <c r="B377" i="1"/>
  <c r="C377" i="1"/>
  <c r="D377" i="1"/>
  <c r="B378" i="1"/>
  <c r="C378" i="1"/>
  <c r="D378" i="1"/>
  <c r="B379" i="1"/>
  <c r="C379" i="1"/>
  <c r="D379" i="1"/>
  <c r="B380" i="1"/>
  <c r="C380" i="1"/>
  <c r="D380" i="1"/>
  <c r="B381" i="1"/>
  <c r="C381" i="1"/>
  <c r="D381" i="1"/>
  <c r="B382" i="1"/>
  <c r="C382" i="1"/>
  <c r="D382" i="1"/>
  <c r="B383" i="1"/>
  <c r="C383" i="1"/>
  <c r="D383" i="1"/>
  <c r="B384" i="1"/>
  <c r="C384" i="1"/>
  <c r="D384" i="1"/>
  <c r="B385" i="1"/>
  <c r="C385" i="1"/>
  <c r="D385" i="1"/>
  <c r="B386" i="1"/>
  <c r="C386" i="1"/>
  <c r="D386" i="1"/>
  <c r="B387" i="1"/>
  <c r="C387" i="1"/>
  <c r="D387" i="1"/>
  <c r="B388" i="1"/>
  <c r="C388" i="1"/>
  <c r="D388" i="1"/>
  <c r="B389" i="1"/>
  <c r="C389" i="1"/>
  <c r="D389" i="1"/>
  <c r="B390" i="1"/>
  <c r="C390" i="1"/>
  <c r="D390" i="1"/>
  <c r="B391" i="1"/>
  <c r="C391" i="1"/>
  <c r="D391" i="1"/>
  <c r="B392" i="1"/>
  <c r="C392" i="1"/>
  <c r="D392" i="1"/>
  <c r="B393" i="1"/>
  <c r="C393" i="1"/>
  <c r="D393" i="1"/>
  <c r="B394" i="1"/>
  <c r="C394" i="1"/>
  <c r="D394" i="1"/>
  <c r="B395" i="1"/>
  <c r="C395" i="1"/>
  <c r="D395" i="1"/>
  <c r="B396" i="1"/>
  <c r="C396" i="1"/>
  <c r="D396" i="1"/>
  <c r="B397" i="1"/>
  <c r="C397" i="1"/>
  <c r="D397" i="1"/>
  <c r="B398" i="1"/>
  <c r="C398" i="1"/>
  <c r="D398" i="1"/>
  <c r="B399" i="1"/>
  <c r="C399" i="1"/>
  <c r="D399" i="1"/>
  <c r="B400" i="1"/>
  <c r="C400" i="1"/>
  <c r="D400" i="1"/>
  <c r="B401" i="1"/>
  <c r="C401" i="1"/>
  <c r="D401" i="1"/>
  <c r="B402" i="1"/>
  <c r="C402" i="1"/>
  <c r="D402" i="1"/>
  <c r="B403" i="1"/>
  <c r="C403" i="1"/>
  <c r="D403" i="1"/>
  <c r="B404" i="1"/>
  <c r="C404" i="1"/>
  <c r="D404" i="1"/>
  <c r="B405" i="1"/>
  <c r="C405" i="1"/>
  <c r="D405" i="1"/>
  <c r="B406" i="1"/>
  <c r="C406" i="1"/>
  <c r="D406" i="1"/>
  <c r="B407" i="1"/>
  <c r="C407" i="1"/>
  <c r="D407" i="1"/>
  <c r="B408" i="1"/>
  <c r="C408" i="1"/>
  <c r="D408" i="1"/>
  <c r="B409" i="1"/>
  <c r="C409" i="1"/>
  <c r="D409" i="1"/>
  <c r="B410" i="1"/>
  <c r="C410" i="1"/>
  <c r="D410" i="1"/>
  <c r="B411" i="1"/>
  <c r="C411" i="1"/>
  <c r="D411" i="1"/>
  <c r="B412" i="1"/>
  <c r="C412" i="1"/>
  <c r="D412" i="1"/>
  <c r="B413" i="1"/>
  <c r="C413" i="1"/>
  <c r="D413" i="1"/>
  <c r="B414" i="1"/>
  <c r="C414" i="1"/>
  <c r="D414" i="1"/>
  <c r="B415" i="1"/>
  <c r="C415" i="1"/>
  <c r="D415" i="1"/>
  <c r="B416" i="1"/>
  <c r="C416" i="1"/>
  <c r="D416" i="1"/>
  <c r="B417" i="1"/>
  <c r="C417" i="1"/>
  <c r="D417" i="1"/>
  <c r="B418" i="1"/>
  <c r="C418" i="1"/>
  <c r="D418" i="1"/>
  <c r="B419" i="1"/>
  <c r="C419" i="1"/>
  <c r="D419" i="1"/>
  <c r="B420" i="1"/>
  <c r="C420" i="1"/>
  <c r="D420" i="1"/>
  <c r="B421" i="1"/>
  <c r="C421" i="1"/>
  <c r="D421" i="1"/>
  <c r="B422" i="1"/>
  <c r="C422" i="1"/>
  <c r="D422" i="1"/>
  <c r="B423" i="1"/>
  <c r="C423" i="1"/>
  <c r="D423" i="1"/>
  <c r="B424" i="1"/>
  <c r="C424" i="1"/>
  <c r="D424" i="1"/>
  <c r="B425" i="1"/>
  <c r="C425" i="1"/>
  <c r="D425" i="1"/>
  <c r="B426" i="1"/>
  <c r="C426" i="1"/>
  <c r="D426" i="1"/>
  <c r="B427" i="1"/>
  <c r="C427" i="1"/>
  <c r="D427" i="1"/>
  <c r="B428" i="1"/>
  <c r="C428" i="1"/>
  <c r="D428" i="1"/>
  <c r="B429" i="1"/>
  <c r="C429" i="1"/>
  <c r="D429" i="1"/>
  <c r="B430" i="1"/>
  <c r="C430" i="1"/>
  <c r="D430" i="1"/>
  <c r="B431" i="1"/>
  <c r="C431" i="1"/>
  <c r="D431" i="1"/>
  <c r="B432" i="1"/>
  <c r="C432" i="1"/>
  <c r="D432" i="1"/>
  <c r="B433" i="1"/>
  <c r="C433" i="1"/>
  <c r="D433" i="1"/>
  <c r="B434" i="1"/>
  <c r="C434" i="1"/>
  <c r="D434" i="1"/>
  <c r="B435" i="1"/>
  <c r="C435" i="1"/>
  <c r="D435" i="1"/>
  <c r="B436" i="1"/>
  <c r="C436" i="1"/>
  <c r="D436" i="1"/>
  <c r="B437" i="1"/>
  <c r="C437" i="1"/>
  <c r="D437" i="1"/>
  <c r="B438" i="1"/>
  <c r="C438" i="1"/>
  <c r="D438" i="1"/>
  <c r="B439" i="1"/>
  <c r="C439" i="1"/>
  <c r="D439" i="1"/>
  <c r="B440" i="1"/>
  <c r="C440" i="1"/>
  <c r="D440" i="1"/>
  <c r="B441" i="1"/>
  <c r="C441" i="1"/>
  <c r="D441" i="1"/>
  <c r="B442" i="1"/>
  <c r="C442" i="1"/>
  <c r="D442" i="1"/>
  <c r="B443" i="1"/>
  <c r="C443" i="1"/>
  <c r="D443" i="1"/>
  <c r="B444" i="1"/>
  <c r="C444" i="1"/>
  <c r="D444" i="1"/>
  <c r="B445" i="1"/>
  <c r="C445" i="1"/>
  <c r="D445" i="1"/>
  <c r="B446" i="1"/>
  <c r="C446" i="1"/>
  <c r="D446" i="1"/>
  <c r="B447" i="1"/>
  <c r="C447" i="1"/>
  <c r="D447" i="1"/>
  <c r="B448" i="1"/>
  <c r="C448" i="1"/>
  <c r="D448" i="1"/>
  <c r="B449" i="1"/>
  <c r="C449" i="1"/>
  <c r="D449" i="1"/>
  <c r="B450" i="1"/>
  <c r="C450" i="1"/>
  <c r="D450" i="1"/>
  <c r="B451" i="1"/>
  <c r="C451" i="1"/>
  <c r="D451" i="1"/>
  <c r="B452" i="1"/>
  <c r="C452" i="1"/>
  <c r="D452" i="1"/>
  <c r="B453" i="1"/>
  <c r="C453" i="1"/>
  <c r="D453" i="1"/>
  <c r="B454" i="1"/>
  <c r="C454" i="1"/>
  <c r="D454" i="1"/>
  <c r="B455" i="1"/>
  <c r="C455" i="1"/>
  <c r="D455" i="1"/>
  <c r="B456" i="1"/>
  <c r="C456" i="1"/>
  <c r="D456" i="1"/>
  <c r="B457" i="1"/>
  <c r="C457" i="1"/>
  <c r="D457" i="1"/>
  <c r="B458" i="1"/>
  <c r="C458" i="1"/>
  <c r="D458" i="1"/>
  <c r="B459" i="1"/>
  <c r="C459" i="1"/>
  <c r="D459" i="1"/>
  <c r="B460" i="1"/>
  <c r="C460" i="1"/>
  <c r="D460" i="1"/>
  <c r="B461" i="1"/>
  <c r="C461" i="1"/>
  <c r="D461" i="1"/>
  <c r="B462" i="1"/>
  <c r="C462" i="1"/>
  <c r="D462" i="1"/>
  <c r="B463" i="1"/>
  <c r="C463" i="1"/>
  <c r="D463" i="1"/>
  <c r="B464" i="1"/>
  <c r="C464" i="1"/>
  <c r="D464" i="1"/>
  <c r="B465" i="1"/>
  <c r="C465" i="1"/>
  <c r="D465" i="1"/>
  <c r="B466" i="1"/>
  <c r="C466" i="1"/>
  <c r="D466" i="1"/>
  <c r="B467" i="1"/>
  <c r="C467" i="1"/>
  <c r="D467" i="1"/>
  <c r="B468" i="1"/>
  <c r="C468" i="1"/>
  <c r="D468" i="1"/>
  <c r="B469" i="1"/>
  <c r="C469" i="1"/>
  <c r="D469" i="1"/>
  <c r="B470" i="1"/>
  <c r="C470" i="1"/>
  <c r="D470" i="1"/>
  <c r="B471" i="1"/>
  <c r="C471" i="1"/>
  <c r="D471" i="1"/>
  <c r="B472" i="1"/>
  <c r="C472" i="1"/>
  <c r="D472" i="1"/>
  <c r="B473" i="1"/>
  <c r="C473" i="1"/>
  <c r="D473" i="1"/>
  <c r="B474" i="1"/>
  <c r="C474" i="1"/>
  <c r="D474" i="1"/>
  <c r="B475" i="1"/>
  <c r="C475" i="1"/>
  <c r="D475" i="1"/>
  <c r="B476" i="1"/>
  <c r="C476" i="1"/>
  <c r="D476" i="1"/>
  <c r="B477" i="1"/>
  <c r="C477" i="1"/>
  <c r="D477" i="1"/>
  <c r="B478" i="1"/>
  <c r="C478" i="1"/>
  <c r="D478" i="1"/>
  <c r="B479" i="1"/>
  <c r="C479" i="1"/>
  <c r="D479" i="1"/>
  <c r="B480" i="1"/>
  <c r="C480" i="1"/>
  <c r="D480" i="1"/>
  <c r="B481" i="1"/>
  <c r="C481" i="1"/>
  <c r="D481" i="1"/>
  <c r="B482" i="1"/>
  <c r="C482" i="1"/>
  <c r="D482" i="1"/>
  <c r="B483" i="1"/>
  <c r="C483" i="1"/>
  <c r="D483" i="1"/>
  <c r="B484" i="1"/>
  <c r="C484" i="1"/>
  <c r="D484" i="1"/>
  <c r="B485" i="1"/>
  <c r="C485" i="1"/>
  <c r="D485" i="1"/>
  <c r="B486" i="1"/>
  <c r="C486" i="1"/>
  <c r="D486" i="1"/>
  <c r="B487" i="1"/>
  <c r="C487" i="1"/>
  <c r="D487" i="1"/>
  <c r="B488" i="1"/>
  <c r="C488" i="1"/>
  <c r="D488" i="1"/>
  <c r="B489" i="1"/>
  <c r="C489" i="1"/>
  <c r="D489" i="1"/>
  <c r="B490" i="1"/>
  <c r="C490" i="1"/>
  <c r="D490" i="1"/>
  <c r="B491" i="1"/>
  <c r="C491" i="1"/>
  <c r="D491" i="1"/>
  <c r="B492" i="1"/>
  <c r="C492" i="1"/>
  <c r="D492" i="1"/>
  <c r="B493" i="1"/>
  <c r="C493" i="1"/>
  <c r="D493" i="1"/>
  <c r="B494" i="1"/>
  <c r="C494" i="1"/>
  <c r="D494" i="1"/>
  <c r="B495" i="1"/>
  <c r="C495" i="1"/>
  <c r="D495" i="1"/>
  <c r="B496" i="1"/>
  <c r="C496" i="1"/>
  <c r="D496" i="1"/>
  <c r="B497" i="1"/>
  <c r="C497" i="1"/>
  <c r="D497" i="1"/>
  <c r="B498" i="1"/>
  <c r="C498" i="1"/>
  <c r="D498" i="1"/>
  <c r="B499" i="1"/>
  <c r="C499" i="1"/>
  <c r="D499" i="1"/>
  <c r="B500" i="1"/>
  <c r="C500" i="1"/>
  <c r="D500" i="1"/>
  <c r="B501" i="1"/>
  <c r="C501" i="1"/>
  <c r="D501" i="1"/>
  <c r="B502" i="1"/>
  <c r="C502" i="1"/>
  <c r="D502" i="1"/>
  <c r="B503" i="1"/>
  <c r="C503" i="1"/>
  <c r="D503" i="1"/>
  <c r="B504" i="1"/>
  <c r="C504" i="1"/>
  <c r="D504" i="1"/>
  <c r="B505" i="1"/>
  <c r="C505" i="1"/>
  <c r="D505" i="1"/>
  <c r="B506" i="1"/>
  <c r="C506" i="1"/>
  <c r="D506" i="1"/>
  <c r="B507" i="1"/>
  <c r="C507" i="1"/>
  <c r="D507" i="1"/>
  <c r="B508" i="1"/>
  <c r="C508" i="1"/>
  <c r="D508" i="1"/>
  <c r="B509" i="1"/>
  <c r="C509" i="1"/>
  <c r="D509" i="1"/>
  <c r="B510" i="1"/>
  <c r="C510" i="1"/>
  <c r="D510" i="1"/>
  <c r="B511" i="1"/>
  <c r="C511" i="1"/>
  <c r="D511" i="1"/>
  <c r="B512" i="1"/>
  <c r="C512" i="1"/>
  <c r="D512" i="1"/>
  <c r="B513" i="1"/>
  <c r="C513" i="1"/>
  <c r="D513" i="1"/>
  <c r="B514" i="1"/>
  <c r="C514" i="1"/>
  <c r="D514" i="1"/>
  <c r="B515" i="1"/>
  <c r="C515" i="1"/>
  <c r="D515" i="1"/>
  <c r="B516" i="1"/>
  <c r="C516" i="1"/>
  <c r="D516" i="1"/>
  <c r="B517" i="1"/>
  <c r="C517" i="1"/>
  <c r="D517" i="1"/>
  <c r="B518" i="1"/>
  <c r="C518" i="1"/>
  <c r="D518" i="1"/>
  <c r="B519" i="1"/>
  <c r="C519" i="1"/>
  <c r="D519" i="1"/>
  <c r="B520" i="1"/>
  <c r="C520" i="1"/>
  <c r="D520" i="1"/>
  <c r="B521" i="1"/>
  <c r="C521" i="1"/>
  <c r="D521" i="1"/>
  <c r="B522" i="1"/>
  <c r="C522" i="1"/>
  <c r="D522" i="1"/>
  <c r="B523" i="1"/>
  <c r="C523" i="1"/>
  <c r="D523" i="1"/>
  <c r="B524" i="1"/>
  <c r="C524" i="1"/>
  <c r="D524" i="1"/>
  <c r="B525" i="1"/>
  <c r="C525" i="1"/>
  <c r="D525" i="1"/>
  <c r="B526" i="1"/>
  <c r="C526" i="1"/>
  <c r="D526" i="1"/>
  <c r="B527" i="1"/>
  <c r="C527" i="1"/>
  <c r="D527" i="1"/>
  <c r="B528" i="1"/>
  <c r="C528" i="1"/>
  <c r="D528" i="1"/>
  <c r="B529" i="1"/>
  <c r="C529" i="1"/>
  <c r="D529" i="1"/>
  <c r="B530" i="1"/>
  <c r="C530" i="1"/>
  <c r="D530" i="1"/>
  <c r="B531" i="1"/>
  <c r="C531" i="1"/>
  <c r="D531" i="1"/>
  <c r="B532" i="1"/>
  <c r="C532" i="1"/>
  <c r="D532" i="1"/>
  <c r="B533" i="1"/>
  <c r="C533" i="1"/>
  <c r="D533" i="1"/>
  <c r="B534" i="1"/>
  <c r="C534" i="1"/>
  <c r="D534" i="1"/>
  <c r="B535" i="1"/>
  <c r="C535" i="1"/>
  <c r="D535" i="1"/>
  <c r="B536" i="1"/>
  <c r="C536" i="1"/>
  <c r="D536" i="1"/>
  <c r="B537" i="1"/>
  <c r="C537" i="1"/>
  <c r="D537" i="1"/>
  <c r="B538" i="1"/>
  <c r="C538" i="1"/>
  <c r="D538" i="1"/>
  <c r="B539" i="1"/>
  <c r="C539" i="1"/>
  <c r="D539" i="1"/>
  <c r="B540" i="1"/>
  <c r="C540" i="1"/>
  <c r="D540" i="1"/>
  <c r="B541" i="1"/>
  <c r="C541" i="1"/>
  <c r="D541" i="1"/>
  <c r="B542" i="1"/>
  <c r="C542" i="1"/>
  <c r="D542" i="1"/>
  <c r="B543" i="1"/>
  <c r="C543" i="1"/>
  <c r="D543" i="1"/>
  <c r="B544" i="1"/>
  <c r="C544" i="1"/>
  <c r="D544" i="1"/>
  <c r="B545" i="1"/>
  <c r="C545" i="1"/>
  <c r="D545" i="1"/>
  <c r="B546" i="1"/>
  <c r="C546" i="1"/>
  <c r="D546" i="1"/>
  <c r="B547" i="1"/>
  <c r="C547" i="1"/>
  <c r="D547" i="1"/>
  <c r="B548" i="1"/>
  <c r="C548" i="1"/>
  <c r="D548" i="1"/>
  <c r="B549" i="1"/>
  <c r="C549" i="1"/>
  <c r="D549" i="1"/>
  <c r="B550" i="1"/>
  <c r="C550" i="1"/>
  <c r="D550" i="1"/>
  <c r="B551" i="1"/>
  <c r="C551" i="1"/>
  <c r="D551" i="1"/>
  <c r="B552" i="1"/>
  <c r="C552" i="1"/>
  <c r="D552" i="1"/>
  <c r="B553" i="1"/>
  <c r="C553" i="1"/>
  <c r="D553" i="1"/>
  <c r="B554" i="1"/>
  <c r="C554" i="1"/>
  <c r="D554" i="1"/>
  <c r="B555" i="1"/>
  <c r="C555" i="1"/>
  <c r="D555" i="1"/>
  <c r="B556" i="1"/>
  <c r="C556" i="1"/>
  <c r="D556" i="1"/>
  <c r="B557" i="1"/>
  <c r="C557" i="1"/>
  <c r="D557" i="1"/>
  <c r="B558" i="1"/>
  <c r="C558" i="1"/>
  <c r="D558" i="1"/>
  <c r="B559" i="1"/>
  <c r="C559" i="1"/>
  <c r="D559" i="1"/>
  <c r="B560" i="1"/>
  <c r="C560" i="1"/>
  <c r="D560" i="1"/>
  <c r="B561" i="1"/>
  <c r="C561" i="1"/>
  <c r="D561" i="1"/>
  <c r="B562" i="1"/>
  <c r="C562" i="1"/>
  <c r="D562" i="1"/>
  <c r="B563" i="1"/>
  <c r="C563" i="1"/>
  <c r="D563" i="1"/>
  <c r="B564" i="1"/>
  <c r="C564" i="1"/>
  <c r="D564" i="1"/>
  <c r="B565" i="1"/>
  <c r="C565" i="1"/>
  <c r="D565" i="1"/>
  <c r="B566" i="1"/>
  <c r="C566" i="1"/>
  <c r="D566" i="1"/>
  <c r="B567" i="1"/>
  <c r="C567" i="1"/>
  <c r="D567" i="1"/>
  <c r="B568" i="1"/>
  <c r="C568" i="1"/>
  <c r="D568" i="1"/>
  <c r="B569" i="1"/>
  <c r="C569" i="1"/>
  <c r="D569" i="1"/>
  <c r="B570" i="1"/>
  <c r="C570" i="1"/>
  <c r="D570" i="1"/>
  <c r="B571" i="1"/>
  <c r="C571" i="1"/>
  <c r="D571" i="1"/>
  <c r="B572" i="1"/>
  <c r="C572" i="1"/>
  <c r="D572" i="1"/>
  <c r="B573" i="1"/>
  <c r="C573" i="1"/>
  <c r="D573" i="1"/>
  <c r="B574" i="1"/>
  <c r="C574" i="1"/>
  <c r="D574" i="1"/>
  <c r="B575" i="1"/>
  <c r="C575" i="1"/>
  <c r="D575" i="1"/>
  <c r="B576" i="1"/>
  <c r="C576" i="1"/>
  <c r="D576" i="1"/>
  <c r="B577" i="1"/>
  <c r="C577" i="1"/>
  <c r="D577" i="1"/>
  <c r="B578" i="1"/>
  <c r="C578" i="1"/>
  <c r="D578" i="1"/>
  <c r="B579" i="1"/>
  <c r="C579" i="1"/>
  <c r="D579" i="1"/>
  <c r="B580" i="1"/>
  <c r="C580" i="1"/>
  <c r="D580" i="1"/>
  <c r="B581" i="1"/>
  <c r="C581" i="1"/>
  <c r="D581" i="1"/>
  <c r="B582" i="1"/>
  <c r="C582" i="1"/>
  <c r="D582" i="1"/>
  <c r="B583" i="1"/>
  <c r="C583" i="1"/>
  <c r="D583" i="1"/>
  <c r="B584" i="1"/>
  <c r="C584" i="1"/>
  <c r="D584" i="1"/>
  <c r="B585" i="1"/>
  <c r="C585" i="1"/>
  <c r="D585" i="1"/>
  <c r="B586" i="1"/>
  <c r="C586" i="1"/>
  <c r="D586" i="1"/>
  <c r="B587" i="1"/>
  <c r="C587" i="1"/>
  <c r="D587" i="1"/>
  <c r="B588" i="1"/>
  <c r="C588" i="1"/>
  <c r="D588" i="1"/>
  <c r="B589" i="1"/>
  <c r="C589" i="1"/>
  <c r="D589" i="1"/>
  <c r="B590" i="1"/>
  <c r="C590" i="1"/>
  <c r="D590" i="1"/>
  <c r="B591" i="1"/>
  <c r="C591" i="1"/>
  <c r="D591" i="1"/>
  <c r="B592" i="1"/>
  <c r="C592" i="1"/>
  <c r="D592" i="1"/>
  <c r="B593" i="1"/>
  <c r="C593" i="1"/>
  <c r="D593" i="1"/>
  <c r="B594" i="1"/>
  <c r="C594" i="1"/>
  <c r="D594" i="1"/>
  <c r="B595" i="1"/>
  <c r="C595" i="1"/>
  <c r="D595" i="1"/>
  <c r="B596" i="1"/>
  <c r="C596" i="1"/>
  <c r="D596" i="1"/>
  <c r="B597" i="1"/>
  <c r="C597" i="1"/>
  <c r="D597" i="1"/>
  <c r="B598" i="1"/>
  <c r="C598" i="1"/>
  <c r="D598" i="1"/>
  <c r="B599" i="1"/>
  <c r="C599" i="1"/>
  <c r="D599" i="1"/>
  <c r="B600" i="1"/>
  <c r="C600" i="1"/>
  <c r="D600" i="1"/>
  <c r="B601" i="1"/>
  <c r="C601" i="1"/>
  <c r="D601" i="1"/>
  <c r="B602" i="1"/>
  <c r="C602" i="1"/>
  <c r="D602" i="1"/>
  <c r="B603" i="1"/>
  <c r="C603" i="1"/>
  <c r="D603" i="1"/>
  <c r="B604" i="1"/>
  <c r="C604" i="1"/>
  <c r="D604" i="1"/>
  <c r="B605" i="1"/>
  <c r="C605" i="1"/>
  <c r="D605" i="1"/>
  <c r="B606" i="1"/>
  <c r="C606" i="1"/>
  <c r="D606" i="1"/>
  <c r="B607" i="1"/>
  <c r="C607" i="1"/>
  <c r="D607" i="1"/>
  <c r="B608" i="1"/>
  <c r="C608" i="1"/>
  <c r="D608" i="1"/>
  <c r="B609" i="1"/>
  <c r="C609" i="1"/>
  <c r="D609" i="1"/>
  <c r="B610" i="1"/>
  <c r="C610" i="1"/>
  <c r="D610" i="1"/>
  <c r="B611" i="1"/>
  <c r="C611" i="1"/>
  <c r="D611" i="1"/>
  <c r="B612" i="1"/>
  <c r="C612" i="1"/>
  <c r="D612" i="1"/>
  <c r="B613" i="1"/>
  <c r="C613" i="1"/>
  <c r="D613" i="1"/>
  <c r="B614" i="1"/>
  <c r="C614" i="1"/>
  <c r="D614" i="1"/>
  <c r="B615" i="1"/>
  <c r="C615" i="1"/>
  <c r="D615" i="1"/>
  <c r="B616" i="1"/>
  <c r="C616" i="1"/>
  <c r="D616" i="1"/>
  <c r="B617" i="1"/>
  <c r="C617" i="1"/>
  <c r="D617" i="1"/>
  <c r="B618" i="1"/>
  <c r="C618" i="1"/>
  <c r="D618" i="1"/>
  <c r="B619" i="1"/>
  <c r="C619" i="1"/>
  <c r="D619" i="1"/>
  <c r="B620" i="1"/>
  <c r="C620" i="1"/>
  <c r="D620" i="1"/>
  <c r="B621" i="1"/>
  <c r="C621" i="1"/>
  <c r="D621" i="1"/>
  <c r="B622" i="1"/>
  <c r="C622" i="1"/>
  <c r="D622" i="1"/>
  <c r="B623" i="1"/>
  <c r="C623" i="1"/>
  <c r="D623" i="1"/>
  <c r="B624" i="1"/>
  <c r="C624" i="1"/>
  <c r="D624" i="1"/>
  <c r="B625" i="1"/>
  <c r="C625" i="1"/>
  <c r="D625" i="1"/>
  <c r="B626" i="1"/>
  <c r="C626" i="1"/>
  <c r="D626" i="1"/>
  <c r="B627" i="1"/>
  <c r="C627" i="1"/>
  <c r="D627" i="1"/>
  <c r="B628" i="1"/>
  <c r="C628" i="1"/>
  <c r="D628" i="1"/>
  <c r="B629" i="1"/>
  <c r="C629" i="1"/>
  <c r="D629" i="1"/>
  <c r="B630" i="1"/>
  <c r="C630" i="1"/>
  <c r="D630" i="1"/>
  <c r="B631" i="1"/>
  <c r="C631" i="1"/>
  <c r="D631" i="1"/>
  <c r="B632" i="1"/>
  <c r="C632" i="1"/>
  <c r="D632" i="1"/>
  <c r="B633" i="1"/>
  <c r="C633" i="1"/>
  <c r="D633" i="1"/>
  <c r="B634" i="1"/>
  <c r="C634" i="1"/>
  <c r="D634" i="1"/>
  <c r="B635" i="1"/>
  <c r="C635" i="1"/>
  <c r="D635" i="1"/>
  <c r="B636" i="1"/>
  <c r="C636" i="1"/>
  <c r="D636" i="1"/>
  <c r="B637" i="1"/>
  <c r="C637" i="1"/>
  <c r="D637" i="1"/>
  <c r="B638" i="1"/>
  <c r="C638" i="1"/>
  <c r="D638" i="1"/>
  <c r="B639" i="1"/>
  <c r="C639" i="1"/>
  <c r="D639" i="1"/>
  <c r="B640" i="1"/>
  <c r="C640" i="1"/>
  <c r="D640" i="1"/>
  <c r="B641" i="1"/>
  <c r="C641" i="1"/>
  <c r="D641" i="1"/>
  <c r="B642" i="1"/>
  <c r="C642" i="1"/>
  <c r="D642" i="1"/>
  <c r="B643" i="1"/>
  <c r="C643" i="1"/>
  <c r="D643" i="1"/>
  <c r="B644" i="1"/>
  <c r="C644" i="1"/>
  <c r="D644" i="1"/>
  <c r="B645" i="1"/>
  <c r="C645" i="1"/>
  <c r="D645" i="1"/>
  <c r="B646" i="1"/>
  <c r="C646" i="1"/>
  <c r="D646" i="1"/>
  <c r="B647" i="1"/>
  <c r="C647" i="1"/>
  <c r="D647" i="1"/>
  <c r="B648" i="1"/>
  <c r="C648" i="1"/>
  <c r="D648" i="1"/>
  <c r="B649" i="1"/>
  <c r="C649" i="1"/>
  <c r="D649" i="1"/>
  <c r="B650" i="1"/>
  <c r="C650" i="1"/>
  <c r="D650" i="1"/>
  <c r="B651" i="1"/>
  <c r="C651" i="1"/>
  <c r="D651" i="1"/>
  <c r="B652" i="1"/>
  <c r="C652" i="1"/>
  <c r="D652" i="1"/>
  <c r="B653" i="1"/>
  <c r="C653" i="1"/>
  <c r="D653" i="1"/>
  <c r="B654" i="1"/>
  <c r="C654" i="1"/>
  <c r="D654" i="1"/>
  <c r="B655" i="1"/>
  <c r="C655" i="1"/>
  <c r="D655" i="1"/>
  <c r="B656" i="1"/>
  <c r="C656" i="1"/>
  <c r="D656" i="1"/>
  <c r="B657" i="1"/>
  <c r="C657" i="1"/>
  <c r="D657" i="1"/>
  <c r="B658" i="1"/>
  <c r="C658" i="1"/>
  <c r="D658" i="1"/>
  <c r="B659" i="1"/>
  <c r="C659" i="1"/>
  <c r="D659" i="1"/>
  <c r="B660" i="1"/>
  <c r="C660" i="1"/>
  <c r="D660" i="1"/>
  <c r="B661" i="1"/>
  <c r="C661" i="1"/>
  <c r="D661" i="1"/>
  <c r="B662" i="1"/>
  <c r="C662" i="1"/>
  <c r="D662" i="1"/>
  <c r="B663" i="1"/>
  <c r="C663" i="1"/>
  <c r="D663" i="1"/>
  <c r="B664" i="1"/>
  <c r="C664" i="1"/>
  <c r="D664" i="1"/>
  <c r="B665" i="1"/>
  <c r="C665" i="1"/>
  <c r="D665" i="1"/>
  <c r="B666" i="1"/>
  <c r="C666" i="1"/>
  <c r="D666" i="1"/>
  <c r="B667" i="1"/>
  <c r="C667" i="1"/>
  <c r="D667" i="1"/>
  <c r="B668" i="1"/>
  <c r="C668" i="1"/>
  <c r="D668" i="1"/>
  <c r="B669" i="1"/>
  <c r="C669" i="1"/>
  <c r="D669" i="1"/>
  <c r="B670" i="1"/>
  <c r="C670" i="1"/>
  <c r="D670" i="1"/>
  <c r="B671" i="1"/>
  <c r="C671" i="1"/>
  <c r="D671" i="1"/>
  <c r="B672" i="1"/>
  <c r="C672" i="1"/>
  <c r="D672" i="1"/>
  <c r="B673" i="1"/>
  <c r="C673" i="1"/>
  <c r="D673" i="1"/>
  <c r="B674" i="1"/>
  <c r="C674" i="1"/>
  <c r="D674" i="1"/>
</calcChain>
</file>

<file path=xl/sharedStrings.xml><?xml version="1.0" encoding="utf-8"?>
<sst xmlns="http://schemas.openxmlformats.org/spreadsheetml/2006/main" count="120" uniqueCount="109">
  <si>
    <t>Input variables here:</t>
  </si>
  <si>
    <t>Room volume (L)</t>
  </si>
  <si>
    <t>Notes</t>
  </si>
  <si>
    <t>Value</t>
  </si>
  <si>
    <t>RDM volume from interior measurements is 28040 L.</t>
  </si>
  <si>
    <t>Nominal nebulized concentration (GC/L)</t>
  </si>
  <si>
    <t>Options are [3.2, 32, 320, 3200, 32000]. This is a working nomeclature developed for the experiment, and is used to reference the starting concentration in the liquid to be nebulized.</t>
  </si>
  <si>
    <t xml:space="preserve">Number of nebulizers used </t>
  </si>
  <si>
    <t>Should be 3 for all cases.</t>
  </si>
  <si>
    <t>Nebulizer airflow rate (L/min)</t>
  </si>
  <si>
    <t>Should be 16 for all cases.</t>
  </si>
  <si>
    <t>Nebulizer runtime (min)</t>
  </si>
  <si>
    <t>Typically assumed to be 60 min for 75 min run and 4 hrs for 8 hr run</t>
  </si>
  <si>
    <t>Sampler &amp; Experiment runtime (min)</t>
  </si>
  <si>
    <t>Used for all samplers included in calc.</t>
  </si>
  <si>
    <t>Nominal outside air exchange rate (ACH)</t>
  </si>
  <si>
    <t>Experiment configuration</t>
  </si>
  <si>
    <t>Space criteria</t>
  </si>
  <si>
    <t>Nebulizer criteria</t>
  </si>
  <si>
    <t>Sampler criteria</t>
  </si>
  <si>
    <t>Number of Thermo Samplers used</t>
  </si>
  <si>
    <t>Thermo sampler flowrate (L/min)</t>
  </si>
  <si>
    <t>Bobcat flowrate (L/min)</t>
  </si>
  <si>
    <t>Number of Universal Spot samplers used</t>
  </si>
  <si>
    <t>Universal Spot flowrate (L/min)</t>
  </si>
  <si>
    <t>Number of Bobcat samplers used</t>
  </si>
  <si>
    <t>Number of SKC Biosamplers used</t>
  </si>
  <si>
    <t>SKC Biosampler flowrate (L/min)</t>
  </si>
  <si>
    <t>Number of SKC Airchek Touch samplers used</t>
  </si>
  <si>
    <t>SKC Airchek Touch flowrate (L/min)</t>
  </si>
  <si>
    <t>Number of Gillian 5000 samplers used</t>
  </si>
  <si>
    <t>Gillian 5000 flowrate (L/min)</t>
  </si>
  <si>
    <t>HVAC criteria</t>
  </si>
  <si>
    <t>Shopvac flowrate L/min</t>
  </si>
  <si>
    <t>Measured with HEPA filter installed.</t>
  </si>
  <si>
    <t>Percent deposited on surfaces (%)</t>
  </si>
  <si>
    <t>Percent left in nebulizer (%)</t>
  </si>
  <si>
    <t>Assumes some liquid is left in the nebulizers. Affects overall GC nebulized, but not max GC/L rate.</t>
  </si>
  <si>
    <t>Calculations:</t>
  </si>
  <si>
    <t>Total GC available to be nebulized</t>
  </si>
  <si>
    <t>Reduce GC nebulized for last (%) of nebulizer runtime</t>
  </si>
  <si>
    <t>GC nebulized over first part of nebulizer runtime</t>
  </si>
  <si>
    <t>GC nebulized over last part of nebulizer runtime</t>
  </si>
  <si>
    <t>GC/min for first part</t>
  </si>
  <si>
    <t>GC/min for last part</t>
  </si>
  <si>
    <t>GC rate calcs</t>
  </si>
  <si>
    <t>Airflow rate calcs</t>
  </si>
  <si>
    <t>Room exhaust airflow rate (L/min)</t>
  </si>
  <si>
    <t>Options are [0, 1, 6]. Typically 1 or 6 for shorter runs, enter 0 for overnight where only nebulizer air causes room exchange. This was controlled with the shop vac, full-on for 6 ACH or cycled 1 min on/5 min off for 1 ACH.</t>
  </si>
  <si>
    <t>Uses actual shopvac flowrate and nominal ACH term to determine exhaust rate. Assumes balanced supply.</t>
  </si>
  <si>
    <t>This term is used only when there is no shopvac use (overnight), otherwise air compressor/nebulizer supply air is considered balanced by exhaust in the term above (room exhaust air).</t>
  </si>
  <si>
    <t>Combined sampler capture rate (L/min)</t>
  </si>
  <si>
    <t>All samplers. Sum of sampler flowrates x assumed capture rate.</t>
  </si>
  <si>
    <t>Exhausted + Captured rate (L/min)</t>
  </si>
  <si>
    <t>Sum of room exhaust and assumed sampler capture.</t>
  </si>
  <si>
    <t>Number of nebulizer minutes first part</t>
  </si>
  <si>
    <t>Number of nebulizer minutes last part</t>
  </si>
  <si>
    <t>Runtime minute</t>
  </si>
  <si>
    <t>Room supply airflow rate (L/min)</t>
  </si>
  <si>
    <t>Overnight supply airflow rate (L/min)</t>
  </si>
  <si>
    <t>Overnight exhaust airflow rate (L/min)</t>
  </si>
  <si>
    <t>Assumes balanced makeup air for shopvac exhaust. So nebulizer air is included in this term.</t>
  </si>
  <si>
    <t>Only used when there is no shopvac exhaust.</t>
  </si>
  <si>
    <t xml:space="preserve">Number of minutes after nebulizer </t>
  </si>
  <si>
    <t>Final RDM Concentration (GC/L)</t>
  </si>
  <si>
    <t>Phase 1 RDM concentration (GC/L)</t>
  </si>
  <si>
    <t>Phase 2 RDM concentration (GC/L)</t>
  </si>
  <si>
    <t>Phase 3 RDM concentration (GC/L)</t>
  </si>
  <si>
    <t>Total GC through each sampler</t>
  </si>
  <si>
    <t>Bobcat</t>
  </si>
  <si>
    <t>Universal Spot</t>
  </si>
  <si>
    <t>SKC Aircheck</t>
  </si>
  <si>
    <t>Gillian 5000</t>
  </si>
  <si>
    <t>2 SKC Biosampler</t>
  </si>
  <si>
    <t>GC/runtime</t>
  </si>
  <si>
    <t>Auto update lookup table of RDM concentration for each minute of runtime in three phases. Only uses values for designated duration of each phase.</t>
  </si>
  <si>
    <t>Input values in green cells</t>
  </si>
  <si>
    <t>Calculation happening in yellow cells</t>
  </si>
  <si>
    <t>Results found in blue cells</t>
  </si>
  <si>
    <t>Typically 2.</t>
  </si>
  <si>
    <t>Typically 1.</t>
  </si>
  <si>
    <t>Set to 0 when not in use. Typically 2 for short runs and not used for overnight runs.</t>
  </si>
  <si>
    <t>Set to 0 when not in use. Typically 1 for short runs and not used for overnight runs.</t>
  </si>
  <si>
    <t>Typically 200.</t>
  </si>
  <si>
    <t>Typically 1.5</t>
  </si>
  <si>
    <t>Typically 12.5</t>
  </si>
  <si>
    <t>Typically 5.</t>
  </si>
  <si>
    <t>Calcs total GC through each sampler over runtime</t>
  </si>
  <si>
    <t>Minute by minute calcs over runtime</t>
  </si>
  <si>
    <t>This all happens in the lookup table below.</t>
  </si>
  <si>
    <t>Actual GC observed in sample</t>
  </si>
  <si>
    <t>Thermo Sampler 2</t>
  </si>
  <si>
    <t>Thermo Sampler 1</t>
  </si>
  <si>
    <t>Thermo sampler 1 capture (%)</t>
  </si>
  <si>
    <t>Thermo sampler 2 capture (%)</t>
  </si>
  <si>
    <t>Bobcat capture (%)</t>
  </si>
  <si>
    <t>Universal Spot capture (%)</t>
  </si>
  <si>
    <t>SKC Biosampler capture (%)</t>
  </si>
  <si>
    <t>SKC Aircheck capture (%)</t>
  </si>
  <si>
    <t>Gillian 5000 capture (%)</t>
  </si>
  <si>
    <t>20201208 version</t>
  </si>
  <si>
    <r>
      <rPr>
        <b/>
        <sz val="12"/>
        <color theme="1"/>
        <rFont val="Calibri"/>
        <family val="2"/>
        <scheme val="minor"/>
      </rPr>
      <t xml:space="preserve">Note: </t>
    </r>
    <r>
      <rPr>
        <sz val="12"/>
        <color theme="1"/>
        <rFont val="Calibri"/>
        <family val="2"/>
        <scheme val="minor"/>
      </rPr>
      <t>uses iterative calc for capture rate. Must turn on in Excel &gt; Prefernces &gt; Calculation &gt; Use iterative calculation (leave default values)</t>
    </r>
  </si>
  <si>
    <t>Must be a large enough value to make B57 &gt; 0. Percent left in nebulizer reduction only affects this last part of the nebulizer runtime.</t>
  </si>
  <si>
    <t>If &lt; 0, increase B21.</t>
  </si>
  <si>
    <t>Assumes some particles settle on surfaces. Continuously applied across experiment runtime. Take from literature or possibly overall average based on petri and wall swabs?</t>
  </si>
  <si>
    <t xml:space="preserve">Used in RDM concentration calc, and is also resultant total GC through samplers (iterative calc / circular reference). 100 means sampler captures all GC that pass through sampler. </t>
  </si>
  <si>
    <t>Used in RDM concentration calc, and is also resultant total GC through samplers (iterative calc / circular reference).</t>
  </si>
  <si>
    <t>Capture efficiency calculation for samplers in RDM</t>
  </si>
  <si>
    <t>Capture efficiency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164" fontId="0" fillId="4" borderId="0" xfId="0" applyNumberFormat="1" applyFill="1"/>
    <xf numFmtId="1" fontId="0" fillId="4" borderId="0" xfId="0" applyNumberFormat="1" applyFill="1"/>
    <xf numFmtId="164" fontId="0" fillId="3" borderId="0" xfId="0" applyNumberFormat="1" applyFill="1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1" fillId="5" borderId="0" xfId="0" applyFont="1" applyFill="1"/>
    <xf numFmtId="0" fontId="0" fillId="5" borderId="0" xfId="0" applyFill="1"/>
    <xf numFmtId="1" fontId="0" fillId="0" borderId="0" xfId="0" applyNumberFormat="1" applyFill="1"/>
    <xf numFmtId="0" fontId="0" fillId="0" borderId="0" xfId="0" applyAlignment="1">
      <alignment wrapText="1"/>
    </xf>
    <xf numFmtId="0" fontId="2" fillId="0" borderId="0" xfId="0" applyFont="1"/>
    <xf numFmtId="1" fontId="0" fillId="0" borderId="0" xfId="0" applyNumberFormat="1"/>
    <xf numFmtId="0" fontId="0" fillId="6" borderId="0" xfId="0" applyFill="1"/>
    <xf numFmtId="0" fontId="0" fillId="6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A$74:$A$674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B$74:$B$674</c:f>
              <c:numCache>
                <c:formatCode>General</c:formatCode>
                <c:ptCount val="601"/>
                <c:pt idx="0">
                  <c:v>0</c:v>
                </c:pt>
                <c:pt idx="1">
                  <c:v>52.533957845433257</c:v>
                </c:pt>
                <c:pt idx="2">
                  <c:v>96.399910358276742</c:v>
                </c:pt>
                <c:pt idx="3">
                  <c:v>133.02806229612492</c:v>
                </c:pt>
                <c:pt idx="4">
                  <c:v>163.61263729171583</c:v>
                </c:pt>
                <c:pt idx="5">
                  <c:v>189.15081429961316</c:v>
                </c:pt>
                <c:pt idx="6">
                  <c:v>210.47523960160663</c:v>
                </c:pt>
                <c:pt idx="7">
                  <c:v>228.28117439169287</c:v>
                </c:pt>
                <c:pt idx="8">
                  <c:v>243.14916306002829</c:v>
                </c:pt>
                <c:pt idx="9">
                  <c:v>255.56396125219209</c:v>
                </c:pt>
                <c:pt idx="10">
                  <c:v>265.93034083387693</c:v>
                </c:pt>
                <c:pt idx="11">
                  <c:v>274.5862870658022</c:v>
                </c:pt>
                <c:pt idx="12">
                  <c:v>281.81401826931301</c:v>
                </c:pt>
                <c:pt idx="13">
                  <c:v>287.84918726765193</c:v>
                </c:pt>
                <c:pt idx="14">
                  <c:v>292.88856460653511</c:v>
                </c:pt>
                <c:pt idx="15">
                  <c:v>297.09645405762404</c:v>
                </c:pt>
                <c:pt idx="16">
                  <c:v>300.61004957585715</c:v>
                </c:pt>
                <c:pt idx="17">
                  <c:v>303.54390836878559</c:v>
                </c:pt>
                <c:pt idx="18">
                  <c:v>305.99368591778807</c:v>
                </c:pt>
                <c:pt idx="19">
                  <c:v>308.03925472773284</c:v>
                </c:pt>
                <c:pt idx="20">
                  <c:v>309.74730848874589</c:v>
                </c:pt>
                <c:pt idx="21">
                  <c:v>311.17353655613095</c:v>
                </c:pt>
                <c:pt idx="22">
                  <c:v>312.36443964514763</c:v>
                </c:pt>
                <c:pt idx="23">
                  <c:v>313.3588459395279</c:v>
                </c:pt>
                <c:pt idx="24">
                  <c:v>314.1891770449073</c:v>
                </c:pt>
                <c:pt idx="25">
                  <c:v>314.88250506229514</c:v>
                </c:pt>
                <c:pt idx="26">
                  <c:v>315.46143524638757</c:v>
                </c:pt>
                <c:pt idx="27">
                  <c:v>315.94484302690103</c:v>
                </c:pt>
                <c:pt idx="28">
                  <c:v>316.3484894227567</c:v>
                </c:pt>
                <c:pt idx="29">
                  <c:v>316.68553491406885</c:v>
                </c:pt>
                <c:pt idx="30">
                  <c:v>316.96696852621102</c:v>
                </c:pt>
                <c:pt idx="31">
                  <c:v>317.20196611580957</c:v>
                </c:pt>
                <c:pt idx="32">
                  <c:v>317.39818954021428</c:v>
                </c:pt>
                <c:pt idx="33">
                  <c:v>317.56203646456311</c:v>
                </c:pt>
                <c:pt idx="34">
                  <c:v>317.69884895114569</c:v>
                </c:pt>
                <c:pt idx="35">
                  <c:v>317.81308763191009</c:v>
                </c:pt>
                <c:pt idx="36">
                  <c:v>317.90847714282961</c:v>
                </c:pt>
                <c:pt idx="37">
                  <c:v>317.98812756186965</c:v>
                </c:pt>
                <c:pt idx="38">
                  <c:v>318.05463580991591</c:v>
                </c:pt>
                <c:pt idx="39">
                  <c:v>318.11017032073835</c:v>
                </c:pt>
                <c:pt idx="40">
                  <c:v>318.15654174056795</c:v>
                </c:pt>
                <c:pt idx="41">
                  <c:v>318.19526196237535</c:v>
                </c:pt>
                <c:pt idx="42">
                  <c:v>318.22759341960324</c:v>
                </c:pt>
                <c:pt idx="43">
                  <c:v>318.25459024652423</c:v>
                </c:pt>
                <c:pt idx="44">
                  <c:v>318.27713264721677</c:v>
                </c:pt>
                <c:pt idx="45">
                  <c:v>318.29595559372336</c:v>
                </c:pt>
                <c:pt idx="46">
                  <c:v>318.31167278906656</c:v>
                </c:pt>
                <c:pt idx="47">
                  <c:v>318.32479667641178</c:v>
                </c:pt>
                <c:pt idx="48">
                  <c:v>318.3357551467551</c:v>
                </c:pt>
                <c:pt idx="49">
                  <c:v>318.34490548987429</c:v>
                </c:pt>
                <c:pt idx="50">
                  <c:v>318.35254604339821</c:v>
                </c:pt>
                <c:pt idx="51">
                  <c:v>318.35892591980195</c:v>
                </c:pt>
                <c:pt idx="52">
                  <c:v>318.36425312846546</c:v>
                </c:pt>
                <c:pt idx="53">
                  <c:v>318.36870135760802</c:v>
                </c:pt>
                <c:pt idx="54">
                  <c:v>318.37241563721568</c:v>
                </c:pt>
                <c:pt idx="55">
                  <c:v>318.37551706759655</c:v>
                </c:pt>
                <c:pt idx="56">
                  <c:v>318.37810676773313</c:v>
                </c:pt>
                <c:pt idx="57">
                  <c:v>318.38026917216393</c:v>
                </c:pt>
                <c:pt idx="58">
                  <c:v>318.38207478388568</c:v>
                </c:pt>
                <c:pt idx="59">
                  <c:v>318.38358247303171</c:v>
                </c:pt>
                <c:pt idx="60">
                  <c:v>318.38484139627292</c:v>
                </c:pt>
                <c:pt idx="61">
                  <c:v>318.3858925995209</c:v>
                </c:pt>
                <c:pt idx="62">
                  <c:v>318.38677035618821</c:v>
                </c:pt>
                <c:pt idx="63">
                  <c:v>318.387503284638</c:v>
                </c:pt>
                <c:pt idx="64">
                  <c:v>318.38811528125683</c:v>
                </c:pt>
                <c:pt idx="65">
                  <c:v>318.3886262995718</c:v>
                </c:pt>
                <c:pt idx="66">
                  <c:v>318.3890530008153</c:v>
                </c:pt>
                <c:pt idx="67">
                  <c:v>318.38940929714732</c:v>
                </c:pt>
                <c:pt idx="68">
                  <c:v>318.38970680524727</c:v>
                </c:pt>
                <c:pt idx="69">
                  <c:v>318.38995522506406</c:v>
                </c:pt>
                <c:pt idx="70">
                  <c:v>318.39016265607313</c:v>
                </c:pt>
                <c:pt idx="71">
                  <c:v>318.39033586135156</c:v>
                </c:pt>
                <c:pt idx="72">
                  <c:v>318.39048048808115</c:v>
                </c:pt>
                <c:pt idx="73">
                  <c:v>318.39060125166935</c:v>
                </c:pt>
                <c:pt idx="74">
                  <c:v>318.39070208949011</c:v>
                </c:pt>
                <c:pt idx="75">
                  <c:v>318.39078628925802</c:v>
                </c:pt>
                <c:pt idx="76">
                  <c:v>318.39085659622083</c:v>
                </c:pt>
                <c:pt idx="77">
                  <c:v>318.39091530266552</c:v>
                </c:pt>
                <c:pt idx="78">
                  <c:v>318.39096432265609</c:v>
                </c:pt>
                <c:pt idx="79">
                  <c:v>318.39100525443939</c:v>
                </c:pt>
                <c:pt idx="80">
                  <c:v>318.39103943255452</c:v>
                </c:pt>
                <c:pt idx="81">
                  <c:v>318.39106797134423</c:v>
                </c:pt>
                <c:pt idx="82">
                  <c:v>318.39109180128673</c:v>
                </c:pt>
                <c:pt idx="83">
                  <c:v>318.39111169933301</c:v>
                </c:pt>
                <c:pt idx="84">
                  <c:v>318.3911283142387</c:v>
                </c:pt>
                <c:pt idx="85">
                  <c:v>318.39114218771584</c:v>
                </c:pt>
                <c:pt idx="86">
                  <c:v>318.39115377209504</c:v>
                </c:pt>
                <c:pt idx="87">
                  <c:v>318.39116344507323</c:v>
                </c:pt>
                <c:pt idx="88">
                  <c:v>318.391171522028</c:v>
                </c:pt>
                <c:pt idx="89">
                  <c:v>318.3911782663003</c:v>
                </c:pt>
                <c:pt idx="90">
                  <c:v>318.39118389778019</c:v>
                </c:pt>
                <c:pt idx="91">
                  <c:v>318.39118860007636</c:v>
                </c:pt>
                <c:pt idx="92">
                  <c:v>318.39119252650244</c:v>
                </c:pt>
                <c:pt idx="93">
                  <c:v>318.39119580507548</c:v>
                </c:pt>
                <c:pt idx="94">
                  <c:v>318.39119854269006</c:v>
                </c:pt>
                <c:pt idx="95">
                  <c:v>318.39120082860342</c:v>
                </c:pt>
                <c:pt idx="96">
                  <c:v>318.39120273734528</c:v>
                </c:pt>
                <c:pt idx="97">
                  <c:v>318.39120433114829</c:v>
                </c:pt>
                <c:pt idx="98">
                  <c:v>318.39120566197676</c:v>
                </c:pt>
                <c:pt idx="99">
                  <c:v>318.39120677322097</c:v>
                </c:pt>
                <c:pt idx="100">
                  <c:v>318.39120770111197</c:v>
                </c:pt>
                <c:pt idx="101">
                  <c:v>318.39120847590266</c:v>
                </c:pt>
                <c:pt idx="102">
                  <c:v>318.39120912285438</c:v>
                </c:pt>
                <c:pt idx="103">
                  <c:v>318.39120966306029</c:v>
                </c:pt>
                <c:pt idx="104">
                  <c:v>318.39121011413317</c:v>
                </c:pt>
                <c:pt idx="105">
                  <c:v>318.39121049077994</c:v>
                </c:pt>
                <c:pt idx="106">
                  <c:v>318.39121080528065</c:v>
                </c:pt>
                <c:pt idx="107">
                  <c:v>318.39121106788929</c:v>
                </c:pt>
                <c:pt idx="108">
                  <c:v>318.39121128716801</c:v>
                </c:pt>
                <c:pt idx="109">
                  <c:v>318.39121147026617</c:v>
                </c:pt>
                <c:pt idx="110">
                  <c:v>318.39121162315348</c:v>
                </c:pt>
                <c:pt idx="111">
                  <c:v>318.39121175081465</c:v>
                </c:pt>
                <c:pt idx="112">
                  <c:v>318.39121185741197</c:v>
                </c:pt>
                <c:pt idx="113">
                  <c:v>318.39121194642092</c:v>
                </c:pt>
                <c:pt idx="114">
                  <c:v>318.39121202074358</c:v>
                </c:pt>
                <c:pt idx="115">
                  <c:v>318.39121208280312</c:v>
                </c:pt>
                <c:pt idx="116">
                  <c:v>318.39121213462295</c:v>
                </c:pt>
                <c:pt idx="117">
                  <c:v>318.39121217789261</c:v>
                </c:pt>
                <c:pt idx="118">
                  <c:v>318.39121221402286</c:v>
                </c:pt>
                <c:pt idx="119">
                  <c:v>318.39121224419171</c:v>
                </c:pt>
                <c:pt idx="120">
                  <c:v>318.39121226938272</c:v>
                </c:pt>
                <c:pt idx="121">
                  <c:v>318.39121229041729</c:v>
                </c:pt>
                <c:pt idx="122">
                  <c:v>318.39121230798116</c:v>
                </c:pt>
                <c:pt idx="123">
                  <c:v>318.39121232264705</c:v>
                </c:pt>
                <c:pt idx="124">
                  <c:v>318.39121233489311</c:v>
                </c:pt>
                <c:pt idx="125">
                  <c:v>318.39121234511856</c:v>
                </c:pt>
                <c:pt idx="126">
                  <c:v>318.39121235365684</c:v>
                </c:pt>
                <c:pt idx="127">
                  <c:v>318.39121236078631</c:v>
                </c:pt>
                <c:pt idx="128">
                  <c:v>318.39121236673947</c:v>
                </c:pt>
                <c:pt idx="129">
                  <c:v>318.39121237171031</c:v>
                </c:pt>
                <c:pt idx="130">
                  <c:v>318.39121237586102</c:v>
                </c:pt>
                <c:pt idx="131">
                  <c:v>318.39121237932687</c:v>
                </c:pt>
                <c:pt idx="132">
                  <c:v>318.39121238222083</c:v>
                </c:pt>
                <c:pt idx="133">
                  <c:v>318.3912123846373</c:v>
                </c:pt>
                <c:pt idx="134">
                  <c:v>318.39121238665507</c:v>
                </c:pt>
                <c:pt idx="135">
                  <c:v>318.39121238833985</c:v>
                </c:pt>
                <c:pt idx="136">
                  <c:v>318.39121238974673</c:v>
                </c:pt>
                <c:pt idx="137">
                  <c:v>318.39121239092145</c:v>
                </c:pt>
                <c:pt idx="138">
                  <c:v>318.39121239190234</c:v>
                </c:pt>
                <c:pt idx="139">
                  <c:v>318.3912123927214</c:v>
                </c:pt>
                <c:pt idx="140">
                  <c:v>318.39121239340528</c:v>
                </c:pt>
                <c:pt idx="141">
                  <c:v>318.39121239397633</c:v>
                </c:pt>
                <c:pt idx="142">
                  <c:v>318.39121239445319</c:v>
                </c:pt>
                <c:pt idx="143">
                  <c:v>318.39121239485132</c:v>
                </c:pt>
                <c:pt idx="144">
                  <c:v>318.3912123951838</c:v>
                </c:pt>
                <c:pt idx="145">
                  <c:v>318.39121239546142</c:v>
                </c:pt>
                <c:pt idx="146">
                  <c:v>318.39121239569323</c:v>
                </c:pt>
                <c:pt idx="147">
                  <c:v>318.39121239588678</c:v>
                </c:pt>
                <c:pt idx="148">
                  <c:v>318.39121239604845</c:v>
                </c:pt>
                <c:pt idx="149">
                  <c:v>318.39121239618339</c:v>
                </c:pt>
                <c:pt idx="150">
                  <c:v>318.39121239629605</c:v>
                </c:pt>
                <c:pt idx="151">
                  <c:v>318.39121239639019</c:v>
                </c:pt>
                <c:pt idx="152">
                  <c:v>318.39121239646875</c:v>
                </c:pt>
                <c:pt idx="153">
                  <c:v>318.39121239653434</c:v>
                </c:pt>
                <c:pt idx="154">
                  <c:v>318.39121239658914</c:v>
                </c:pt>
                <c:pt idx="155">
                  <c:v>318.39121239663484</c:v>
                </c:pt>
                <c:pt idx="156">
                  <c:v>318.39121239667304</c:v>
                </c:pt>
                <c:pt idx="157">
                  <c:v>318.39121239670493</c:v>
                </c:pt>
                <c:pt idx="158">
                  <c:v>318.39121239673159</c:v>
                </c:pt>
                <c:pt idx="159">
                  <c:v>318.39121239675382</c:v>
                </c:pt>
                <c:pt idx="160">
                  <c:v>318.3912123967724</c:v>
                </c:pt>
                <c:pt idx="161">
                  <c:v>318.39121239678786</c:v>
                </c:pt>
                <c:pt idx="162">
                  <c:v>318.39121239680082</c:v>
                </c:pt>
                <c:pt idx="163">
                  <c:v>318.39121239681162</c:v>
                </c:pt>
                <c:pt idx="164">
                  <c:v>318.39121239682066</c:v>
                </c:pt>
                <c:pt idx="165">
                  <c:v>318.39121239682817</c:v>
                </c:pt>
                <c:pt idx="166">
                  <c:v>318.39121239683442</c:v>
                </c:pt>
                <c:pt idx="167">
                  <c:v>318.39121239683971</c:v>
                </c:pt>
                <c:pt idx="168">
                  <c:v>318.39121239684408</c:v>
                </c:pt>
                <c:pt idx="169">
                  <c:v>318.39121239684772</c:v>
                </c:pt>
                <c:pt idx="170">
                  <c:v>318.39121239685079</c:v>
                </c:pt>
                <c:pt idx="171">
                  <c:v>318.39121239685335</c:v>
                </c:pt>
                <c:pt idx="172">
                  <c:v>318.39121239685551</c:v>
                </c:pt>
                <c:pt idx="173">
                  <c:v>318.39121239685727</c:v>
                </c:pt>
                <c:pt idx="174">
                  <c:v>318.3912123968588</c:v>
                </c:pt>
                <c:pt idx="175">
                  <c:v>318.39121239686006</c:v>
                </c:pt>
                <c:pt idx="176">
                  <c:v>318.39121239686108</c:v>
                </c:pt>
                <c:pt idx="177">
                  <c:v>318.39121239686199</c:v>
                </c:pt>
                <c:pt idx="178">
                  <c:v>318.39121239686267</c:v>
                </c:pt>
                <c:pt idx="179">
                  <c:v>318.39121239686324</c:v>
                </c:pt>
                <c:pt idx="180">
                  <c:v>318.39121239686375</c:v>
                </c:pt>
                <c:pt idx="181">
                  <c:v>318.39121239686415</c:v>
                </c:pt>
                <c:pt idx="182">
                  <c:v>318.39121239686449</c:v>
                </c:pt>
                <c:pt idx="183">
                  <c:v>318.39121239686483</c:v>
                </c:pt>
                <c:pt idx="184">
                  <c:v>318.39121239686511</c:v>
                </c:pt>
                <c:pt idx="185">
                  <c:v>318.39121239686534</c:v>
                </c:pt>
                <c:pt idx="186">
                  <c:v>318.39121239686551</c:v>
                </c:pt>
                <c:pt idx="187">
                  <c:v>318.39121239686563</c:v>
                </c:pt>
                <c:pt idx="188">
                  <c:v>318.39121239686574</c:v>
                </c:pt>
                <c:pt idx="189">
                  <c:v>318.3912123968658</c:v>
                </c:pt>
                <c:pt idx="190">
                  <c:v>318.39121239686585</c:v>
                </c:pt>
                <c:pt idx="191">
                  <c:v>318.39121239686591</c:v>
                </c:pt>
                <c:pt idx="192">
                  <c:v>318.39121239686597</c:v>
                </c:pt>
                <c:pt idx="193">
                  <c:v>318.39121239686602</c:v>
                </c:pt>
                <c:pt idx="194">
                  <c:v>318.39121239686608</c:v>
                </c:pt>
                <c:pt idx="195">
                  <c:v>318.39121239686608</c:v>
                </c:pt>
                <c:pt idx="196">
                  <c:v>318.39121239686608</c:v>
                </c:pt>
                <c:pt idx="197">
                  <c:v>318.39121239686608</c:v>
                </c:pt>
                <c:pt idx="198">
                  <c:v>318.39121239686608</c:v>
                </c:pt>
                <c:pt idx="199">
                  <c:v>318.39121239686608</c:v>
                </c:pt>
                <c:pt idx="200">
                  <c:v>318.39121239686608</c:v>
                </c:pt>
                <c:pt idx="201">
                  <c:v>318.39121239686608</c:v>
                </c:pt>
                <c:pt idx="202">
                  <c:v>318.39121239686608</c:v>
                </c:pt>
                <c:pt idx="203">
                  <c:v>318.39121239686608</c:v>
                </c:pt>
                <c:pt idx="204">
                  <c:v>318.39121239686608</c:v>
                </c:pt>
                <c:pt idx="205">
                  <c:v>318.39121239686608</c:v>
                </c:pt>
                <c:pt idx="206">
                  <c:v>318.39121239686608</c:v>
                </c:pt>
                <c:pt idx="207">
                  <c:v>318.39121239686608</c:v>
                </c:pt>
                <c:pt idx="208">
                  <c:v>318.39121239686608</c:v>
                </c:pt>
                <c:pt idx="209">
                  <c:v>318.39121239686608</c:v>
                </c:pt>
                <c:pt idx="210">
                  <c:v>318.39121239686608</c:v>
                </c:pt>
                <c:pt idx="211">
                  <c:v>318.39121239686608</c:v>
                </c:pt>
                <c:pt idx="212">
                  <c:v>318.39121239686608</c:v>
                </c:pt>
                <c:pt idx="213">
                  <c:v>318.39121239686608</c:v>
                </c:pt>
                <c:pt idx="214">
                  <c:v>318.39121239686608</c:v>
                </c:pt>
                <c:pt idx="215">
                  <c:v>318.39121239686608</c:v>
                </c:pt>
                <c:pt idx="216">
                  <c:v>318.39121239686608</c:v>
                </c:pt>
                <c:pt idx="217">
                  <c:v>318.39121239686608</c:v>
                </c:pt>
                <c:pt idx="218">
                  <c:v>318.39121239686608</c:v>
                </c:pt>
                <c:pt idx="219">
                  <c:v>318.39121239686608</c:v>
                </c:pt>
                <c:pt idx="220">
                  <c:v>318.39121239686608</c:v>
                </c:pt>
                <c:pt idx="221">
                  <c:v>318.39121239686608</c:v>
                </c:pt>
                <c:pt idx="222">
                  <c:v>318.39121239686608</c:v>
                </c:pt>
                <c:pt idx="223">
                  <c:v>318.39121239686608</c:v>
                </c:pt>
                <c:pt idx="224">
                  <c:v>318.39121239686608</c:v>
                </c:pt>
                <c:pt idx="225">
                  <c:v>318.39121239686608</c:v>
                </c:pt>
                <c:pt idx="226">
                  <c:v>318.39121239686608</c:v>
                </c:pt>
                <c:pt idx="227">
                  <c:v>318.39121239686608</c:v>
                </c:pt>
                <c:pt idx="228">
                  <c:v>318.39121239686608</c:v>
                </c:pt>
                <c:pt idx="229">
                  <c:v>318.39121239686608</c:v>
                </c:pt>
                <c:pt idx="230">
                  <c:v>318.39121239686608</c:v>
                </c:pt>
                <c:pt idx="231">
                  <c:v>318.39121239686608</c:v>
                </c:pt>
                <c:pt idx="232">
                  <c:v>318.39121239686608</c:v>
                </c:pt>
                <c:pt idx="233">
                  <c:v>318.39121239686608</c:v>
                </c:pt>
                <c:pt idx="234">
                  <c:v>318.39121239686608</c:v>
                </c:pt>
                <c:pt idx="235">
                  <c:v>318.39121239686608</c:v>
                </c:pt>
                <c:pt idx="236">
                  <c:v>318.39121239686608</c:v>
                </c:pt>
                <c:pt idx="237">
                  <c:v>318.39121239686608</c:v>
                </c:pt>
                <c:pt idx="238">
                  <c:v>318.39121239686608</c:v>
                </c:pt>
                <c:pt idx="239">
                  <c:v>318.39121239686608</c:v>
                </c:pt>
                <c:pt idx="240">
                  <c:v>318.39121239686608</c:v>
                </c:pt>
                <c:pt idx="241">
                  <c:v>318.39121239686608</c:v>
                </c:pt>
                <c:pt idx="242">
                  <c:v>318.39121239686608</c:v>
                </c:pt>
                <c:pt idx="243">
                  <c:v>318.39121239686608</c:v>
                </c:pt>
                <c:pt idx="244">
                  <c:v>318.39121239686608</c:v>
                </c:pt>
                <c:pt idx="245">
                  <c:v>318.39121239686608</c:v>
                </c:pt>
                <c:pt idx="246">
                  <c:v>318.39121239686608</c:v>
                </c:pt>
                <c:pt idx="247">
                  <c:v>318.39121239686608</c:v>
                </c:pt>
                <c:pt idx="248">
                  <c:v>318.39121239686608</c:v>
                </c:pt>
                <c:pt idx="249">
                  <c:v>318.39121239686608</c:v>
                </c:pt>
                <c:pt idx="250">
                  <c:v>318.39121239686608</c:v>
                </c:pt>
                <c:pt idx="251">
                  <c:v>318.39121239686608</c:v>
                </c:pt>
                <c:pt idx="252">
                  <c:v>318.39121239686608</c:v>
                </c:pt>
                <c:pt idx="253">
                  <c:v>318.39121239686608</c:v>
                </c:pt>
                <c:pt idx="254">
                  <c:v>318.39121239686608</c:v>
                </c:pt>
                <c:pt idx="255">
                  <c:v>318.39121239686608</c:v>
                </c:pt>
                <c:pt idx="256">
                  <c:v>318.39121239686608</c:v>
                </c:pt>
                <c:pt idx="257">
                  <c:v>318.39121239686608</c:v>
                </c:pt>
                <c:pt idx="258">
                  <c:v>318.39121239686608</c:v>
                </c:pt>
                <c:pt idx="259">
                  <c:v>318.39121239686608</c:v>
                </c:pt>
                <c:pt idx="260">
                  <c:v>318.39121239686608</c:v>
                </c:pt>
                <c:pt idx="261">
                  <c:v>318.39121239686608</c:v>
                </c:pt>
                <c:pt idx="262">
                  <c:v>318.39121239686608</c:v>
                </c:pt>
                <c:pt idx="263">
                  <c:v>318.39121239686608</c:v>
                </c:pt>
                <c:pt idx="264">
                  <c:v>318.39121239686608</c:v>
                </c:pt>
                <c:pt idx="265">
                  <c:v>318.39121239686608</c:v>
                </c:pt>
                <c:pt idx="266">
                  <c:v>318.39121239686608</c:v>
                </c:pt>
                <c:pt idx="267">
                  <c:v>318.39121239686608</c:v>
                </c:pt>
                <c:pt idx="268">
                  <c:v>318.39121239686608</c:v>
                </c:pt>
                <c:pt idx="269">
                  <c:v>318.39121239686608</c:v>
                </c:pt>
                <c:pt idx="270">
                  <c:v>318.39121239686608</c:v>
                </c:pt>
                <c:pt idx="271">
                  <c:v>318.39121239686608</c:v>
                </c:pt>
                <c:pt idx="272">
                  <c:v>318.39121239686608</c:v>
                </c:pt>
                <c:pt idx="273">
                  <c:v>318.39121239686608</c:v>
                </c:pt>
                <c:pt idx="274">
                  <c:v>318.39121239686608</c:v>
                </c:pt>
                <c:pt idx="275">
                  <c:v>318.39121239686608</c:v>
                </c:pt>
                <c:pt idx="276">
                  <c:v>318.39121239686608</c:v>
                </c:pt>
                <c:pt idx="277">
                  <c:v>318.39121239686608</c:v>
                </c:pt>
                <c:pt idx="278">
                  <c:v>318.39121239686608</c:v>
                </c:pt>
                <c:pt idx="279">
                  <c:v>318.39121239686608</c:v>
                </c:pt>
                <c:pt idx="280">
                  <c:v>318.39121239686608</c:v>
                </c:pt>
                <c:pt idx="281">
                  <c:v>318.39121239686608</c:v>
                </c:pt>
                <c:pt idx="282">
                  <c:v>318.39121239686608</c:v>
                </c:pt>
                <c:pt idx="283">
                  <c:v>318.39121239686608</c:v>
                </c:pt>
                <c:pt idx="284">
                  <c:v>318.39121239686608</c:v>
                </c:pt>
                <c:pt idx="285">
                  <c:v>318.39121239686608</c:v>
                </c:pt>
                <c:pt idx="286">
                  <c:v>318.39121239686608</c:v>
                </c:pt>
                <c:pt idx="287">
                  <c:v>318.39121239686608</c:v>
                </c:pt>
                <c:pt idx="288">
                  <c:v>318.39121239686608</c:v>
                </c:pt>
                <c:pt idx="289">
                  <c:v>318.39121239686608</c:v>
                </c:pt>
                <c:pt idx="290">
                  <c:v>318.39121239686608</c:v>
                </c:pt>
                <c:pt idx="291">
                  <c:v>318.39121239686608</c:v>
                </c:pt>
                <c:pt idx="292">
                  <c:v>318.39121239686608</c:v>
                </c:pt>
                <c:pt idx="293">
                  <c:v>318.39121239686608</c:v>
                </c:pt>
                <c:pt idx="294">
                  <c:v>318.39121239686608</c:v>
                </c:pt>
                <c:pt idx="295">
                  <c:v>318.39121239686608</c:v>
                </c:pt>
                <c:pt idx="296">
                  <c:v>318.39121239686608</c:v>
                </c:pt>
                <c:pt idx="297">
                  <c:v>318.39121239686608</c:v>
                </c:pt>
                <c:pt idx="298">
                  <c:v>318.39121239686608</c:v>
                </c:pt>
                <c:pt idx="299">
                  <c:v>318.39121239686608</c:v>
                </c:pt>
                <c:pt idx="300">
                  <c:v>318.39121239686608</c:v>
                </c:pt>
                <c:pt idx="301">
                  <c:v>318.39121239686608</c:v>
                </c:pt>
                <c:pt idx="302">
                  <c:v>318.39121239686608</c:v>
                </c:pt>
                <c:pt idx="303">
                  <c:v>318.39121239686608</c:v>
                </c:pt>
                <c:pt idx="304">
                  <c:v>318.39121239686608</c:v>
                </c:pt>
                <c:pt idx="305">
                  <c:v>318.39121239686608</c:v>
                </c:pt>
                <c:pt idx="306">
                  <c:v>318.39121239686608</c:v>
                </c:pt>
                <c:pt idx="307">
                  <c:v>318.39121239686608</c:v>
                </c:pt>
                <c:pt idx="308">
                  <c:v>318.39121239686608</c:v>
                </c:pt>
                <c:pt idx="309">
                  <c:v>318.39121239686608</c:v>
                </c:pt>
                <c:pt idx="310">
                  <c:v>318.39121239686608</c:v>
                </c:pt>
                <c:pt idx="311">
                  <c:v>318.39121239686608</c:v>
                </c:pt>
                <c:pt idx="312">
                  <c:v>318.39121239686608</c:v>
                </c:pt>
                <c:pt idx="313">
                  <c:v>318.39121239686608</c:v>
                </c:pt>
                <c:pt idx="314">
                  <c:v>318.39121239686608</c:v>
                </c:pt>
                <c:pt idx="315">
                  <c:v>318.39121239686608</c:v>
                </c:pt>
                <c:pt idx="316">
                  <c:v>318.39121239686608</c:v>
                </c:pt>
                <c:pt idx="317">
                  <c:v>318.39121239686608</c:v>
                </c:pt>
                <c:pt idx="318">
                  <c:v>318.39121239686608</c:v>
                </c:pt>
                <c:pt idx="319">
                  <c:v>318.39121239686608</c:v>
                </c:pt>
                <c:pt idx="320">
                  <c:v>318.39121239686608</c:v>
                </c:pt>
                <c:pt idx="321">
                  <c:v>318.39121239686608</c:v>
                </c:pt>
                <c:pt idx="322">
                  <c:v>318.39121239686608</c:v>
                </c:pt>
                <c:pt idx="323">
                  <c:v>318.39121239686608</c:v>
                </c:pt>
                <c:pt idx="324">
                  <c:v>318.39121239686608</c:v>
                </c:pt>
                <c:pt idx="325">
                  <c:v>318.39121239686608</c:v>
                </c:pt>
                <c:pt idx="326">
                  <c:v>318.39121239686608</c:v>
                </c:pt>
                <c:pt idx="327">
                  <c:v>318.39121239686608</c:v>
                </c:pt>
                <c:pt idx="328">
                  <c:v>318.39121239686608</c:v>
                </c:pt>
                <c:pt idx="329">
                  <c:v>318.39121239686608</c:v>
                </c:pt>
                <c:pt idx="330">
                  <c:v>318.39121239686608</c:v>
                </c:pt>
                <c:pt idx="331">
                  <c:v>318.39121239686608</c:v>
                </c:pt>
                <c:pt idx="332">
                  <c:v>318.39121239686608</c:v>
                </c:pt>
                <c:pt idx="333">
                  <c:v>318.39121239686608</c:v>
                </c:pt>
                <c:pt idx="334">
                  <c:v>318.39121239686608</c:v>
                </c:pt>
                <c:pt idx="335">
                  <c:v>318.39121239686608</c:v>
                </c:pt>
                <c:pt idx="336">
                  <c:v>318.39121239686608</c:v>
                </c:pt>
                <c:pt idx="337">
                  <c:v>318.39121239686608</c:v>
                </c:pt>
                <c:pt idx="338">
                  <c:v>318.39121239686608</c:v>
                </c:pt>
                <c:pt idx="339">
                  <c:v>318.39121239686608</c:v>
                </c:pt>
                <c:pt idx="340">
                  <c:v>318.39121239686608</c:v>
                </c:pt>
                <c:pt idx="341">
                  <c:v>318.39121239686608</c:v>
                </c:pt>
                <c:pt idx="342">
                  <c:v>318.39121239686608</c:v>
                </c:pt>
                <c:pt idx="343">
                  <c:v>318.39121239686608</c:v>
                </c:pt>
                <c:pt idx="344">
                  <c:v>318.39121239686608</c:v>
                </c:pt>
                <c:pt idx="345">
                  <c:v>318.39121239686608</c:v>
                </c:pt>
                <c:pt idx="346">
                  <c:v>318.39121239686608</c:v>
                </c:pt>
                <c:pt idx="347">
                  <c:v>318.39121239686608</c:v>
                </c:pt>
                <c:pt idx="348">
                  <c:v>318.39121239686608</c:v>
                </c:pt>
                <c:pt idx="349">
                  <c:v>318.39121239686608</c:v>
                </c:pt>
                <c:pt idx="350">
                  <c:v>318.39121239686608</c:v>
                </c:pt>
                <c:pt idx="351">
                  <c:v>318.39121239686608</c:v>
                </c:pt>
                <c:pt idx="352">
                  <c:v>318.39121239686608</c:v>
                </c:pt>
                <c:pt idx="353">
                  <c:v>318.39121239686608</c:v>
                </c:pt>
                <c:pt idx="354">
                  <c:v>318.39121239686608</c:v>
                </c:pt>
                <c:pt idx="355">
                  <c:v>318.39121239686608</c:v>
                </c:pt>
                <c:pt idx="356">
                  <c:v>318.39121239686608</c:v>
                </c:pt>
                <c:pt idx="357">
                  <c:v>318.39121239686608</c:v>
                </c:pt>
                <c:pt idx="358">
                  <c:v>318.39121239686608</c:v>
                </c:pt>
                <c:pt idx="359">
                  <c:v>318.39121239686608</c:v>
                </c:pt>
                <c:pt idx="360">
                  <c:v>318.39121239686608</c:v>
                </c:pt>
                <c:pt idx="361">
                  <c:v>318.39121239686608</c:v>
                </c:pt>
                <c:pt idx="362">
                  <c:v>318.39121239686608</c:v>
                </c:pt>
                <c:pt idx="363">
                  <c:v>318.39121239686608</c:v>
                </c:pt>
                <c:pt idx="364">
                  <c:v>318.39121239686608</c:v>
                </c:pt>
                <c:pt idx="365">
                  <c:v>318.39121239686608</c:v>
                </c:pt>
                <c:pt idx="366">
                  <c:v>318.39121239686608</c:v>
                </c:pt>
                <c:pt idx="367">
                  <c:v>318.39121239686608</c:v>
                </c:pt>
                <c:pt idx="368">
                  <c:v>318.39121239686608</c:v>
                </c:pt>
                <c:pt idx="369">
                  <c:v>318.39121239686608</c:v>
                </c:pt>
                <c:pt idx="370">
                  <c:v>318.39121239686608</c:v>
                </c:pt>
                <c:pt idx="371">
                  <c:v>318.39121239686608</c:v>
                </c:pt>
                <c:pt idx="372">
                  <c:v>318.39121239686608</c:v>
                </c:pt>
                <c:pt idx="373">
                  <c:v>318.39121239686608</c:v>
                </c:pt>
                <c:pt idx="374">
                  <c:v>318.39121239686608</c:v>
                </c:pt>
                <c:pt idx="375">
                  <c:v>318.39121239686608</c:v>
                </c:pt>
                <c:pt idx="376">
                  <c:v>318.39121239686608</c:v>
                </c:pt>
                <c:pt idx="377">
                  <c:v>318.39121239686608</c:v>
                </c:pt>
                <c:pt idx="378">
                  <c:v>318.39121239686608</c:v>
                </c:pt>
                <c:pt idx="379">
                  <c:v>318.39121239686608</c:v>
                </c:pt>
                <c:pt idx="380">
                  <c:v>318.39121239686608</c:v>
                </c:pt>
                <c:pt idx="381">
                  <c:v>318.39121239686608</c:v>
                </c:pt>
                <c:pt idx="382">
                  <c:v>318.39121239686608</c:v>
                </c:pt>
                <c:pt idx="383">
                  <c:v>318.39121239686608</c:v>
                </c:pt>
                <c:pt idx="384">
                  <c:v>318.39121239686608</c:v>
                </c:pt>
                <c:pt idx="385">
                  <c:v>318.39121239686608</c:v>
                </c:pt>
                <c:pt idx="386">
                  <c:v>318.39121239686608</c:v>
                </c:pt>
                <c:pt idx="387">
                  <c:v>318.39121239686608</c:v>
                </c:pt>
                <c:pt idx="388">
                  <c:v>318.39121239686608</c:v>
                </c:pt>
                <c:pt idx="389">
                  <c:v>318.39121239686608</c:v>
                </c:pt>
                <c:pt idx="390">
                  <c:v>318.39121239686608</c:v>
                </c:pt>
                <c:pt idx="391">
                  <c:v>318.39121239686608</c:v>
                </c:pt>
                <c:pt idx="392">
                  <c:v>318.39121239686608</c:v>
                </c:pt>
                <c:pt idx="393">
                  <c:v>318.39121239686608</c:v>
                </c:pt>
                <c:pt idx="394">
                  <c:v>318.39121239686608</c:v>
                </c:pt>
                <c:pt idx="395">
                  <c:v>318.39121239686608</c:v>
                </c:pt>
                <c:pt idx="396">
                  <c:v>318.39121239686608</c:v>
                </c:pt>
                <c:pt idx="397">
                  <c:v>318.39121239686608</c:v>
                </c:pt>
                <c:pt idx="398">
                  <c:v>318.39121239686608</c:v>
                </c:pt>
                <c:pt idx="399">
                  <c:v>318.39121239686608</c:v>
                </c:pt>
                <c:pt idx="400">
                  <c:v>318.39121239686608</c:v>
                </c:pt>
                <c:pt idx="401">
                  <c:v>318.39121239686608</c:v>
                </c:pt>
                <c:pt idx="402">
                  <c:v>318.39121239686608</c:v>
                </c:pt>
                <c:pt idx="403">
                  <c:v>318.39121239686608</c:v>
                </c:pt>
                <c:pt idx="404">
                  <c:v>318.39121239686608</c:v>
                </c:pt>
                <c:pt idx="405">
                  <c:v>318.39121239686608</c:v>
                </c:pt>
                <c:pt idx="406">
                  <c:v>318.39121239686608</c:v>
                </c:pt>
                <c:pt idx="407">
                  <c:v>318.39121239686608</c:v>
                </c:pt>
                <c:pt idx="408">
                  <c:v>318.39121239686608</c:v>
                </c:pt>
                <c:pt idx="409">
                  <c:v>318.39121239686608</c:v>
                </c:pt>
                <c:pt idx="410">
                  <c:v>318.39121239686608</c:v>
                </c:pt>
                <c:pt idx="411">
                  <c:v>318.39121239686608</c:v>
                </c:pt>
                <c:pt idx="412">
                  <c:v>318.39121239686608</c:v>
                </c:pt>
                <c:pt idx="413">
                  <c:v>318.39121239686608</c:v>
                </c:pt>
                <c:pt idx="414">
                  <c:v>318.39121239686608</c:v>
                </c:pt>
                <c:pt idx="415">
                  <c:v>318.39121239686608</c:v>
                </c:pt>
                <c:pt idx="416">
                  <c:v>318.39121239686608</c:v>
                </c:pt>
                <c:pt idx="417">
                  <c:v>318.39121239686608</c:v>
                </c:pt>
                <c:pt idx="418">
                  <c:v>318.39121239686608</c:v>
                </c:pt>
                <c:pt idx="419">
                  <c:v>318.39121239686608</c:v>
                </c:pt>
                <c:pt idx="420">
                  <c:v>318.39121239686608</c:v>
                </c:pt>
                <c:pt idx="421">
                  <c:v>318.39121239686608</c:v>
                </c:pt>
                <c:pt idx="422">
                  <c:v>318.39121239686608</c:v>
                </c:pt>
                <c:pt idx="423">
                  <c:v>318.39121239686608</c:v>
                </c:pt>
                <c:pt idx="424">
                  <c:v>318.39121239686608</c:v>
                </c:pt>
                <c:pt idx="425">
                  <c:v>318.39121239686608</c:v>
                </c:pt>
                <c:pt idx="426">
                  <c:v>318.39121239686608</c:v>
                </c:pt>
                <c:pt idx="427">
                  <c:v>318.39121239686608</c:v>
                </c:pt>
                <c:pt idx="428">
                  <c:v>318.39121239686608</c:v>
                </c:pt>
                <c:pt idx="429">
                  <c:v>318.39121239686608</c:v>
                </c:pt>
                <c:pt idx="430">
                  <c:v>318.39121239686608</c:v>
                </c:pt>
                <c:pt idx="431">
                  <c:v>318.39121239686608</c:v>
                </c:pt>
                <c:pt idx="432">
                  <c:v>318.39121239686608</c:v>
                </c:pt>
                <c:pt idx="433">
                  <c:v>318.39121239686608</c:v>
                </c:pt>
                <c:pt idx="434">
                  <c:v>318.39121239686608</c:v>
                </c:pt>
                <c:pt idx="435">
                  <c:v>318.39121239686608</c:v>
                </c:pt>
                <c:pt idx="436">
                  <c:v>318.39121239686608</c:v>
                </c:pt>
                <c:pt idx="437">
                  <c:v>318.39121239686608</c:v>
                </c:pt>
                <c:pt idx="438">
                  <c:v>318.39121239686608</c:v>
                </c:pt>
                <c:pt idx="439">
                  <c:v>318.39121239686608</c:v>
                </c:pt>
                <c:pt idx="440">
                  <c:v>318.39121239686608</c:v>
                </c:pt>
                <c:pt idx="441">
                  <c:v>318.39121239686608</c:v>
                </c:pt>
                <c:pt idx="442">
                  <c:v>318.39121239686608</c:v>
                </c:pt>
                <c:pt idx="443">
                  <c:v>318.39121239686608</c:v>
                </c:pt>
                <c:pt idx="444">
                  <c:v>318.39121239686608</c:v>
                </c:pt>
                <c:pt idx="445">
                  <c:v>318.39121239686608</c:v>
                </c:pt>
                <c:pt idx="446">
                  <c:v>318.39121239686608</c:v>
                </c:pt>
                <c:pt idx="447">
                  <c:v>318.39121239686608</c:v>
                </c:pt>
                <c:pt idx="448">
                  <c:v>318.39121239686608</c:v>
                </c:pt>
                <c:pt idx="449">
                  <c:v>318.39121239686608</c:v>
                </c:pt>
                <c:pt idx="450">
                  <c:v>318.39121239686608</c:v>
                </c:pt>
                <c:pt idx="451">
                  <c:v>318.39121239686608</c:v>
                </c:pt>
                <c:pt idx="452">
                  <c:v>318.39121239686608</c:v>
                </c:pt>
                <c:pt idx="453">
                  <c:v>318.39121239686608</c:v>
                </c:pt>
                <c:pt idx="454">
                  <c:v>318.39121239686608</c:v>
                </c:pt>
                <c:pt idx="455">
                  <c:v>318.39121239686608</c:v>
                </c:pt>
                <c:pt idx="456">
                  <c:v>318.39121239686608</c:v>
                </c:pt>
                <c:pt idx="457">
                  <c:v>318.39121239686608</c:v>
                </c:pt>
                <c:pt idx="458">
                  <c:v>318.39121239686608</c:v>
                </c:pt>
                <c:pt idx="459">
                  <c:v>318.39121239686608</c:v>
                </c:pt>
                <c:pt idx="460">
                  <c:v>318.39121239686608</c:v>
                </c:pt>
                <c:pt idx="461">
                  <c:v>318.39121239686608</c:v>
                </c:pt>
                <c:pt idx="462">
                  <c:v>318.39121239686608</c:v>
                </c:pt>
                <c:pt idx="463">
                  <c:v>318.39121239686608</c:v>
                </c:pt>
                <c:pt idx="464">
                  <c:v>318.39121239686608</c:v>
                </c:pt>
                <c:pt idx="465">
                  <c:v>318.39121239686608</c:v>
                </c:pt>
                <c:pt idx="466">
                  <c:v>318.39121239686608</c:v>
                </c:pt>
                <c:pt idx="467">
                  <c:v>318.39121239686608</c:v>
                </c:pt>
                <c:pt idx="468">
                  <c:v>318.39121239686608</c:v>
                </c:pt>
                <c:pt idx="469">
                  <c:v>318.39121239686608</c:v>
                </c:pt>
                <c:pt idx="470">
                  <c:v>318.39121239686608</c:v>
                </c:pt>
                <c:pt idx="471">
                  <c:v>318.39121239686608</c:v>
                </c:pt>
                <c:pt idx="472">
                  <c:v>318.39121239686608</c:v>
                </c:pt>
                <c:pt idx="473">
                  <c:v>318.39121239686608</c:v>
                </c:pt>
                <c:pt idx="474">
                  <c:v>318.39121239686608</c:v>
                </c:pt>
                <c:pt idx="475">
                  <c:v>318.39121239686608</c:v>
                </c:pt>
                <c:pt idx="476">
                  <c:v>318.39121239686608</c:v>
                </c:pt>
                <c:pt idx="477">
                  <c:v>318.39121239686608</c:v>
                </c:pt>
                <c:pt idx="478">
                  <c:v>318.39121239686608</c:v>
                </c:pt>
                <c:pt idx="479">
                  <c:v>318.39121239686608</c:v>
                </c:pt>
                <c:pt idx="480">
                  <c:v>318.39121239686608</c:v>
                </c:pt>
                <c:pt idx="481">
                  <c:v>318.39121239686608</c:v>
                </c:pt>
                <c:pt idx="482">
                  <c:v>318.39121239686608</c:v>
                </c:pt>
                <c:pt idx="483">
                  <c:v>318.39121239686608</c:v>
                </c:pt>
                <c:pt idx="484">
                  <c:v>318.39121239686608</c:v>
                </c:pt>
                <c:pt idx="485">
                  <c:v>318.39121239686608</c:v>
                </c:pt>
                <c:pt idx="486">
                  <c:v>318.39121239686608</c:v>
                </c:pt>
                <c:pt idx="487">
                  <c:v>318.39121239686608</c:v>
                </c:pt>
                <c:pt idx="488">
                  <c:v>318.39121239686608</c:v>
                </c:pt>
                <c:pt idx="489">
                  <c:v>318.39121239686608</c:v>
                </c:pt>
                <c:pt idx="490">
                  <c:v>318.39121239686608</c:v>
                </c:pt>
                <c:pt idx="491">
                  <c:v>318.39121239686608</c:v>
                </c:pt>
                <c:pt idx="492">
                  <c:v>318.39121239686608</c:v>
                </c:pt>
                <c:pt idx="493">
                  <c:v>318.39121239686608</c:v>
                </c:pt>
                <c:pt idx="494">
                  <c:v>318.39121239686608</c:v>
                </c:pt>
                <c:pt idx="495">
                  <c:v>318.39121239686608</c:v>
                </c:pt>
                <c:pt idx="496">
                  <c:v>318.39121239686608</c:v>
                </c:pt>
                <c:pt idx="497">
                  <c:v>318.39121239686608</c:v>
                </c:pt>
                <c:pt idx="498">
                  <c:v>318.39121239686608</c:v>
                </c:pt>
                <c:pt idx="499">
                  <c:v>318.39121239686608</c:v>
                </c:pt>
                <c:pt idx="500">
                  <c:v>318.39121239686608</c:v>
                </c:pt>
                <c:pt idx="501">
                  <c:v>318.39121239686608</c:v>
                </c:pt>
                <c:pt idx="502">
                  <c:v>318.39121239686608</c:v>
                </c:pt>
                <c:pt idx="503">
                  <c:v>318.39121239686608</c:v>
                </c:pt>
                <c:pt idx="504">
                  <c:v>318.39121239686608</c:v>
                </c:pt>
                <c:pt idx="505">
                  <c:v>318.39121239686608</c:v>
                </c:pt>
                <c:pt idx="506">
                  <c:v>318.39121239686608</c:v>
                </c:pt>
                <c:pt idx="507">
                  <c:v>318.39121239686608</c:v>
                </c:pt>
                <c:pt idx="508">
                  <c:v>318.39121239686608</c:v>
                </c:pt>
                <c:pt idx="509">
                  <c:v>318.39121239686608</c:v>
                </c:pt>
                <c:pt idx="510">
                  <c:v>318.39121239686608</c:v>
                </c:pt>
                <c:pt idx="511">
                  <c:v>318.39121239686608</c:v>
                </c:pt>
                <c:pt idx="512">
                  <c:v>318.39121239686608</c:v>
                </c:pt>
                <c:pt idx="513">
                  <c:v>318.39121239686608</c:v>
                </c:pt>
                <c:pt idx="514">
                  <c:v>318.39121239686608</c:v>
                </c:pt>
                <c:pt idx="515">
                  <c:v>318.39121239686608</c:v>
                </c:pt>
                <c:pt idx="516">
                  <c:v>318.39121239686608</c:v>
                </c:pt>
                <c:pt idx="517">
                  <c:v>318.39121239686608</c:v>
                </c:pt>
                <c:pt idx="518">
                  <c:v>318.39121239686608</c:v>
                </c:pt>
                <c:pt idx="519">
                  <c:v>318.39121239686608</c:v>
                </c:pt>
                <c:pt idx="520">
                  <c:v>318.39121239686608</c:v>
                </c:pt>
                <c:pt idx="521">
                  <c:v>318.39121239686608</c:v>
                </c:pt>
                <c:pt idx="522">
                  <c:v>318.39121239686608</c:v>
                </c:pt>
                <c:pt idx="523">
                  <c:v>318.39121239686608</c:v>
                </c:pt>
                <c:pt idx="524">
                  <c:v>318.39121239686608</c:v>
                </c:pt>
                <c:pt idx="525">
                  <c:v>318.39121239686608</c:v>
                </c:pt>
                <c:pt idx="526">
                  <c:v>318.39121239686608</c:v>
                </c:pt>
                <c:pt idx="527">
                  <c:v>318.39121239686608</c:v>
                </c:pt>
                <c:pt idx="528">
                  <c:v>318.39121239686608</c:v>
                </c:pt>
                <c:pt idx="529">
                  <c:v>318.39121239686608</c:v>
                </c:pt>
                <c:pt idx="530">
                  <c:v>318.39121239686608</c:v>
                </c:pt>
                <c:pt idx="531">
                  <c:v>318.39121239686608</c:v>
                </c:pt>
                <c:pt idx="532">
                  <c:v>318.39121239686608</c:v>
                </c:pt>
                <c:pt idx="533">
                  <c:v>318.39121239686608</c:v>
                </c:pt>
                <c:pt idx="534">
                  <c:v>318.39121239686608</c:v>
                </c:pt>
                <c:pt idx="535">
                  <c:v>318.39121239686608</c:v>
                </c:pt>
                <c:pt idx="536">
                  <c:v>318.39121239686608</c:v>
                </c:pt>
                <c:pt idx="537">
                  <c:v>318.39121239686608</c:v>
                </c:pt>
                <c:pt idx="538">
                  <c:v>318.39121239686608</c:v>
                </c:pt>
                <c:pt idx="539">
                  <c:v>318.39121239686608</c:v>
                </c:pt>
                <c:pt idx="540">
                  <c:v>318.39121239686608</c:v>
                </c:pt>
                <c:pt idx="541">
                  <c:v>318.39121239686608</c:v>
                </c:pt>
                <c:pt idx="542">
                  <c:v>318.39121239686608</c:v>
                </c:pt>
                <c:pt idx="543">
                  <c:v>318.39121239686608</c:v>
                </c:pt>
                <c:pt idx="544">
                  <c:v>318.39121239686608</c:v>
                </c:pt>
                <c:pt idx="545">
                  <c:v>318.39121239686608</c:v>
                </c:pt>
                <c:pt idx="546">
                  <c:v>318.39121239686608</c:v>
                </c:pt>
                <c:pt idx="547">
                  <c:v>318.39121239686608</c:v>
                </c:pt>
                <c:pt idx="548">
                  <c:v>318.39121239686608</c:v>
                </c:pt>
                <c:pt idx="549">
                  <c:v>318.39121239686608</c:v>
                </c:pt>
                <c:pt idx="550">
                  <c:v>318.39121239686608</c:v>
                </c:pt>
                <c:pt idx="551">
                  <c:v>318.39121239686608</c:v>
                </c:pt>
                <c:pt idx="552">
                  <c:v>318.39121239686608</c:v>
                </c:pt>
                <c:pt idx="553">
                  <c:v>318.39121239686608</c:v>
                </c:pt>
                <c:pt idx="554">
                  <c:v>318.39121239686608</c:v>
                </c:pt>
                <c:pt idx="555">
                  <c:v>318.39121239686608</c:v>
                </c:pt>
                <c:pt idx="556">
                  <c:v>318.39121239686608</c:v>
                </c:pt>
                <c:pt idx="557">
                  <c:v>318.39121239686608</c:v>
                </c:pt>
                <c:pt idx="558">
                  <c:v>318.39121239686608</c:v>
                </c:pt>
                <c:pt idx="559">
                  <c:v>318.39121239686608</c:v>
                </c:pt>
                <c:pt idx="560">
                  <c:v>318.39121239686608</c:v>
                </c:pt>
                <c:pt idx="561">
                  <c:v>318.39121239686608</c:v>
                </c:pt>
                <c:pt idx="562">
                  <c:v>318.39121239686608</c:v>
                </c:pt>
                <c:pt idx="563">
                  <c:v>318.39121239686608</c:v>
                </c:pt>
                <c:pt idx="564">
                  <c:v>318.39121239686608</c:v>
                </c:pt>
                <c:pt idx="565">
                  <c:v>318.39121239686608</c:v>
                </c:pt>
                <c:pt idx="566">
                  <c:v>318.39121239686608</c:v>
                </c:pt>
                <c:pt idx="567">
                  <c:v>318.39121239686608</c:v>
                </c:pt>
                <c:pt idx="568">
                  <c:v>318.39121239686608</c:v>
                </c:pt>
                <c:pt idx="569">
                  <c:v>318.39121239686608</c:v>
                </c:pt>
                <c:pt idx="570">
                  <c:v>318.39121239686608</c:v>
                </c:pt>
                <c:pt idx="571">
                  <c:v>318.39121239686608</c:v>
                </c:pt>
                <c:pt idx="572">
                  <c:v>318.39121239686608</c:v>
                </c:pt>
                <c:pt idx="573">
                  <c:v>318.39121239686608</c:v>
                </c:pt>
                <c:pt idx="574">
                  <c:v>318.39121239686608</c:v>
                </c:pt>
                <c:pt idx="575">
                  <c:v>318.39121239686608</c:v>
                </c:pt>
                <c:pt idx="576">
                  <c:v>318.39121239686608</c:v>
                </c:pt>
                <c:pt idx="577">
                  <c:v>318.39121239686608</c:v>
                </c:pt>
                <c:pt idx="578">
                  <c:v>318.39121239686608</c:v>
                </c:pt>
                <c:pt idx="579">
                  <c:v>318.39121239686608</c:v>
                </c:pt>
                <c:pt idx="580">
                  <c:v>318.39121239686608</c:v>
                </c:pt>
                <c:pt idx="581">
                  <c:v>318.39121239686608</c:v>
                </c:pt>
                <c:pt idx="582">
                  <c:v>318.39121239686608</c:v>
                </c:pt>
                <c:pt idx="583">
                  <c:v>318.39121239686608</c:v>
                </c:pt>
                <c:pt idx="584">
                  <c:v>318.39121239686608</c:v>
                </c:pt>
                <c:pt idx="585">
                  <c:v>318.39121239686608</c:v>
                </c:pt>
                <c:pt idx="586">
                  <c:v>318.39121239686608</c:v>
                </c:pt>
                <c:pt idx="587">
                  <c:v>318.39121239686608</c:v>
                </c:pt>
                <c:pt idx="588">
                  <c:v>318.39121239686608</c:v>
                </c:pt>
                <c:pt idx="589">
                  <c:v>318.39121239686608</c:v>
                </c:pt>
                <c:pt idx="590">
                  <c:v>318.39121239686608</c:v>
                </c:pt>
                <c:pt idx="591">
                  <c:v>318.39121239686608</c:v>
                </c:pt>
                <c:pt idx="592">
                  <c:v>318.39121239686608</c:v>
                </c:pt>
                <c:pt idx="593">
                  <c:v>318.39121239686608</c:v>
                </c:pt>
                <c:pt idx="594">
                  <c:v>318.39121239686608</c:v>
                </c:pt>
                <c:pt idx="595">
                  <c:v>318.39121239686608</c:v>
                </c:pt>
                <c:pt idx="596">
                  <c:v>318.39121239686608</c:v>
                </c:pt>
                <c:pt idx="597">
                  <c:v>318.39121239686608</c:v>
                </c:pt>
                <c:pt idx="598">
                  <c:v>318.39121239686608</c:v>
                </c:pt>
                <c:pt idx="599">
                  <c:v>318.39121239686608</c:v>
                </c:pt>
                <c:pt idx="600">
                  <c:v>318.391212396866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DFC-5143-A5AC-8DA7DC4BA8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2900303"/>
        <c:axId val="1622901951"/>
      </c:scatterChart>
      <c:valAx>
        <c:axId val="1622900303"/>
        <c:scaling>
          <c:orientation val="minMax"/>
          <c:max val="6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2901951"/>
        <c:crosses val="autoZero"/>
        <c:crossBetween val="midCat"/>
      </c:valAx>
      <c:valAx>
        <c:axId val="16229019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290030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A$74:$A$674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C$74:$C$674</c:f>
              <c:numCache>
                <c:formatCode>General</c:formatCode>
                <c:ptCount val="601"/>
                <c:pt idx="0">
                  <c:v>318.33575514675476</c:v>
                </c:pt>
                <c:pt idx="1">
                  <c:v>305.21141602851571</c:v>
                </c:pt>
                <c:pt idx="2">
                  <c:v>294.25256845382881</c:v>
                </c:pt>
                <c:pt idx="3">
                  <c:v>285.10191034577053</c:v>
                </c:pt>
                <c:pt idx="4">
                  <c:v>277.46109380553639</c:v>
                </c:pt>
                <c:pt idx="5">
                  <c:v>271.08099778270469</c:v>
                </c:pt>
                <c:pt idx="6">
                  <c:v>265.753605736814</c:v>
                </c:pt>
                <c:pt idx="7">
                  <c:v>261.30522346967325</c:v>
                </c:pt>
                <c:pt idx="8">
                  <c:v>257.590816002726</c:v>
                </c:pt>
                <c:pt idx="9">
                  <c:v>254.48927885911587</c:v>
                </c:pt>
                <c:pt idx="10">
                  <c:v>251.89948957541642</c:v>
                </c:pt>
                <c:pt idx="11">
                  <c:v>249.7370107065812</c:v>
                </c:pt>
                <c:pt idx="12">
                  <c:v>247.93133682894472</c:v>
                </c:pt>
                <c:pt idx="13">
                  <c:v>246.42359578260798</c:v>
                </c:pt>
                <c:pt idx="14">
                  <c:v>245.16462920455444</c:v>
                </c:pt>
                <c:pt idx="15">
                  <c:v>244.113389770232</c:v>
                </c:pt>
                <c:pt idx="16">
                  <c:v>243.23560288729254</c:v>
                </c:pt>
                <c:pt idx="17">
                  <c:v>242.50264920737544</c:v>
                </c:pt>
                <c:pt idx="18">
                  <c:v>241.89063152136833</c:v>
                </c:pt>
                <c:pt idx="19">
                  <c:v>241.37959561521413</c:v>
                </c:pt>
                <c:pt idx="20">
                  <c:v>240.95287968306076</c:v>
                </c:pt>
                <c:pt idx="21">
                  <c:v>240.59657108603128</c:v>
                </c:pt>
                <c:pt idx="22">
                  <c:v>240.2990527447862</c:v>
                </c:pt>
                <c:pt idx="23">
                  <c:v>240.0506243764695</c:v>
                </c:pt>
                <c:pt idx="24">
                  <c:v>239.84318622685424</c:v>
                </c:pt>
                <c:pt idx="25">
                  <c:v>239.6699749860955</c:v>
                </c:pt>
                <c:pt idx="26">
                  <c:v>239.52534327789323</c:v>
                </c:pt>
                <c:pt idx="27">
                  <c:v>239.40457553253276</c:v>
                </c:pt>
                <c:pt idx="28">
                  <c:v>239.30373424053164</c:v>
                </c:pt>
                <c:pt idx="29">
                  <c:v>239.21953157414836</c:v>
                </c:pt>
                <c:pt idx="30">
                  <c:v>239.14922219110332</c:v>
                </c:pt>
                <c:pt idx="31">
                  <c:v>239.09051372548694</c:v>
                </c:pt>
                <c:pt idx="32">
                  <c:v>239.04149204750095</c:v>
                </c:pt>
                <c:pt idx="33">
                  <c:v>239.00055885520354</c:v>
                </c:pt>
                <c:pt idx="34">
                  <c:v>238.96637956350045</c:v>
                </c:pt>
                <c:pt idx="35">
                  <c:v>238.93783979135563</c:v>
                </c:pt>
                <c:pt idx="36">
                  <c:v>238.91400902853144</c:v>
                </c:pt>
                <c:pt idx="37">
                  <c:v>238.8941102972486</c:v>
                </c:pt>
                <c:pt idx="38">
                  <c:v>238.87749481961623</c:v>
                </c:pt>
                <c:pt idx="39">
                  <c:v>238.86362086488884</c:v>
                </c:pt>
                <c:pt idx="40">
                  <c:v>238.85203608688624</c:v>
                </c:pt>
                <c:pt idx="41">
                  <c:v>238.84236277570665</c:v>
                </c:pt>
                <c:pt idx="42">
                  <c:v>238.83428554287954</c:v>
                </c:pt>
                <c:pt idx="43">
                  <c:v>238.82754103844542</c:v>
                </c:pt>
                <c:pt idx="44">
                  <c:v>238.82190936469837</c:v>
                </c:pt>
                <c:pt idx="45">
                  <c:v>238.81720690664477</c:v>
                </c:pt>
                <c:pt idx="46">
                  <c:v>238.81328034542364</c:v>
                </c:pt>
                <c:pt idx="47">
                  <c:v>238.81000165950059</c:v>
                </c:pt>
                <c:pt idx="48">
                  <c:v>238.80726395065659</c:v>
                </c:pt>
                <c:pt idx="49">
                  <c:v>238.80497795867981</c:v>
                </c:pt>
                <c:pt idx="50">
                  <c:v>238.80306915112729</c:v>
                </c:pt>
                <c:pt idx="51">
                  <c:v>238.80147529327061</c:v>
                </c:pt>
                <c:pt idx="52">
                  <c:v>238.80014441899573</c:v>
                </c:pt>
                <c:pt idx="53">
                  <c:v>238.79903313650084</c:v>
                </c:pt>
                <c:pt idx="54">
                  <c:v>238.79810521355066</c:v>
                </c:pt>
                <c:pt idx="55">
                  <c:v>238.7973303961613</c:v>
                </c:pt>
                <c:pt idx="56">
                  <c:v>238.79668342220003</c:v>
                </c:pt>
                <c:pt idx="57">
                  <c:v>238.79614319773901</c:v>
                </c:pt>
                <c:pt idx="58">
                  <c:v>238.79569210930927</c:v>
                </c:pt>
                <c:pt idx="59">
                  <c:v>238.79531544963149</c:v>
                </c:pt>
                <c:pt idx="60">
                  <c:v>238.79500093809989</c:v>
                </c:pt>
                <c:pt idx="61">
                  <c:v>238.79473832038605</c:v>
                </c:pt>
                <c:pt idx="62">
                  <c:v>238.79451903410649</c:v>
                </c:pt>
                <c:pt idx="63">
                  <c:v>238.79433592965523</c:v>
                </c:pt>
                <c:pt idx="64">
                  <c:v>238.79418303709787</c:v>
                </c:pt>
                <c:pt idx="65">
                  <c:v>238.79405537152809</c:v>
                </c:pt>
                <c:pt idx="66">
                  <c:v>238.79394877053986</c:v>
                </c:pt>
                <c:pt idx="67">
                  <c:v>238.79385975851642</c:v>
                </c:pt>
                <c:pt idx="68">
                  <c:v>238.79378543331129</c:v>
                </c:pt>
                <c:pt idx="69">
                  <c:v>238.7937233716267</c:v>
                </c:pt>
                <c:pt idx="70">
                  <c:v>238.79367155000466</c:v>
                </c:pt>
                <c:pt idx="71">
                  <c:v>238.7936282788539</c:v>
                </c:pt>
                <c:pt idx="72">
                  <c:v>238.79359214736252</c:v>
                </c:pt>
                <c:pt idx="73">
                  <c:v>238.79356197749999</c:v>
                </c:pt>
                <c:pt idx="74">
                  <c:v>238.79353678560872</c:v>
                </c:pt>
                <c:pt idx="75">
                  <c:v>238.79351575033266</c:v>
                </c:pt>
                <c:pt idx="76">
                  <c:v>238.79349818583802</c:v>
                </c:pt>
                <c:pt idx="77">
                  <c:v>238.79348351945228</c:v>
                </c:pt>
                <c:pt idx="78">
                  <c:v>238.79347127299295</c:v>
                </c:pt>
                <c:pt idx="79">
                  <c:v>238.79346104717655</c:v>
                </c:pt>
                <c:pt idx="80">
                  <c:v>238.79345250860092</c:v>
                </c:pt>
                <c:pt idx="81">
                  <c:v>238.79344537887434</c:v>
                </c:pt>
                <c:pt idx="82">
                  <c:v>238.79343942553936</c:v>
                </c:pt>
                <c:pt idx="83">
                  <c:v>238.79343445449362</c:v>
                </c:pt>
                <c:pt idx="84">
                  <c:v>238.79343030366115</c:v>
                </c:pt>
                <c:pt idx="85">
                  <c:v>238.79342683770835</c:v>
                </c:pt>
                <c:pt idx="86">
                  <c:v>238.7934239436313</c:v>
                </c:pt>
                <c:pt idx="87">
                  <c:v>238.79342152707162</c:v>
                </c:pt>
                <c:pt idx="88">
                  <c:v>238.79341950923978</c:v>
                </c:pt>
                <c:pt idx="89">
                  <c:v>238.79341782434639</c:v>
                </c:pt>
                <c:pt idx="90">
                  <c:v>238.79341641745725</c:v>
                </c:pt>
                <c:pt idx="91">
                  <c:v>238.79341524270225</c:v>
                </c:pt>
                <c:pt idx="92">
                  <c:v>238.79341426177962</c:v>
                </c:pt>
                <c:pt idx="93">
                  <c:v>238.79341344270745</c:v>
                </c:pt>
                <c:pt idx="94">
                  <c:v>238.79341275878065</c:v>
                </c:pt>
                <c:pt idx="95">
                  <c:v>238.79341218770051</c:v>
                </c:pt>
                <c:pt idx="96">
                  <c:v>238.79341171084755</c:v>
                </c:pt>
                <c:pt idx="97">
                  <c:v>238.79341131267446</c:v>
                </c:pt>
                <c:pt idx="98">
                  <c:v>238.79341098019916</c:v>
                </c:pt>
                <c:pt idx="99">
                  <c:v>238.79341070258164</c:v>
                </c:pt>
                <c:pt idx="100">
                  <c:v>238.79341047077054</c:v>
                </c:pt>
                <c:pt idx="101">
                  <c:v>238.79341027720781</c:v>
                </c:pt>
                <c:pt idx="102">
                  <c:v>238.7934101155825</c:v>
                </c:pt>
                <c:pt idx="103">
                  <c:v>238.79340998062511</c:v>
                </c:pt>
                <c:pt idx="104">
                  <c:v>238.79340986793545</c:v>
                </c:pt>
                <c:pt idx="105">
                  <c:v>238.79340977383939</c:v>
                </c:pt>
                <c:pt idx="106">
                  <c:v>238.79340969526902</c:v>
                </c:pt>
                <c:pt idx="107">
                  <c:v>238.79340962966259</c:v>
                </c:pt>
                <c:pt idx="108">
                  <c:v>238.79340957488105</c:v>
                </c:pt>
                <c:pt idx="109">
                  <c:v>238.79340952913842</c:v>
                </c:pt>
                <c:pt idx="110">
                  <c:v>238.79340949094322</c:v>
                </c:pt>
                <c:pt idx="111">
                  <c:v>238.79340945905017</c:v>
                </c:pt>
                <c:pt idx="112">
                  <c:v>238.79340943241939</c:v>
                </c:pt>
                <c:pt idx="113">
                  <c:v>238.7934094101827</c:v>
                </c:pt>
                <c:pt idx="114">
                  <c:v>238.793409391615</c:v>
                </c:pt>
                <c:pt idx="115">
                  <c:v>238.7934093761109</c:v>
                </c:pt>
                <c:pt idx="116">
                  <c:v>238.79340936316498</c:v>
                </c:pt>
                <c:pt idx="117">
                  <c:v>238.79340935235513</c:v>
                </c:pt>
                <c:pt idx="118">
                  <c:v>238.79340934332885</c:v>
                </c:pt>
                <c:pt idx="119">
                  <c:v>238.79340933579192</c:v>
                </c:pt>
                <c:pt idx="120">
                  <c:v>238.79340932949853</c:v>
                </c:pt>
                <c:pt idx="121">
                  <c:v>238.79340932424356</c:v>
                </c:pt>
                <c:pt idx="122">
                  <c:v>238.79340931985564</c:v>
                </c:pt>
                <c:pt idx="123">
                  <c:v>238.79340931619174</c:v>
                </c:pt>
                <c:pt idx="124">
                  <c:v>238.79340931313237</c:v>
                </c:pt>
                <c:pt idx="125">
                  <c:v>238.79340931057777</c:v>
                </c:pt>
                <c:pt idx="126">
                  <c:v>238.79340930844469</c:v>
                </c:pt>
                <c:pt idx="127">
                  <c:v>238.79340930666359</c:v>
                </c:pt>
                <c:pt idx="128">
                  <c:v>238.79340930517634</c:v>
                </c:pt>
                <c:pt idx="129">
                  <c:v>238.79340930393448</c:v>
                </c:pt>
                <c:pt idx="130">
                  <c:v>238.79340930289754</c:v>
                </c:pt>
                <c:pt idx="131">
                  <c:v>238.79340930203165</c:v>
                </c:pt>
                <c:pt idx="132">
                  <c:v>238.79340930130866</c:v>
                </c:pt>
                <c:pt idx="133">
                  <c:v>238.79340930070498</c:v>
                </c:pt>
                <c:pt idx="134">
                  <c:v>238.79340930020089</c:v>
                </c:pt>
                <c:pt idx="135">
                  <c:v>238.79340929977997</c:v>
                </c:pt>
                <c:pt idx="136">
                  <c:v>238.7934092994285</c:v>
                </c:pt>
                <c:pt idx="137">
                  <c:v>238.79340929913505</c:v>
                </c:pt>
                <c:pt idx="138">
                  <c:v>238.79340929888997</c:v>
                </c:pt>
                <c:pt idx="139">
                  <c:v>238.79340929868536</c:v>
                </c:pt>
                <c:pt idx="140">
                  <c:v>238.79340929851455</c:v>
                </c:pt>
                <c:pt idx="141">
                  <c:v>238.79340929837184</c:v>
                </c:pt>
                <c:pt idx="142">
                  <c:v>238.7934092982527</c:v>
                </c:pt>
                <c:pt idx="143">
                  <c:v>238.79340929815322</c:v>
                </c:pt>
                <c:pt idx="144">
                  <c:v>238.79340929807015</c:v>
                </c:pt>
                <c:pt idx="145">
                  <c:v>238.79340929800077</c:v>
                </c:pt>
                <c:pt idx="146">
                  <c:v>238.79340929794284</c:v>
                </c:pt>
                <c:pt idx="147">
                  <c:v>238.79340929789453</c:v>
                </c:pt>
                <c:pt idx="148">
                  <c:v>238.79340929785414</c:v>
                </c:pt>
                <c:pt idx="149">
                  <c:v>238.7934092978204</c:v>
                </c:pt>
                <c:pt idx="150">
                  <c:v>238.79340929779227</c:v>
                </c:pt>
                <c:pt idx="151">
                  <c:v>238.79340929776873</c:v>
                </c:pt>
                <c:pt idx="152">
                  <c:v>238.79340929774912</c:v>
                </c:pt>
                <c:pt idx="153">
                  <c:v>238.79340929773275</c:v>
                </c:pt>
                <c:pt idx="154">
                  <c:v>238.79340929771905</c:v>
                </c:pt>
                <c:pt idx="155">
                  <c:v>238.79340929770765</c:v>
                </c:pt>
                <c:pt idx="156">
                  <c:v>238.79340929769816</c:v>
                </c:pt>
                <c:pt idx="157">
                  <c:v>238.79340929769015</c:v>
                </c:pt>
                <c:pt idx="158">
                  <c:v>238.7934092976835</c:v>
                </c:pt>
                <c:pt idx="159">
                  <c:v>238.7934092976779</c:v>
                </c:pt>
                <c:pt idx="160">
                  <c:v>238.79340929767329</c:v>
                </c:pt>
                <c:pt idx="161">
                  <c:v>238.79340929766943</c:v>
                </c:pt>
                <c:pt idx="162">
                  <c:v>238.79340929766622</c:v>
                </c:pt>
                <c:pt idx="163">
                  <c:v>238.79340929766352</c:v>
                </c:pt>
                <c:pt idx="164">
                  <c:v>238.79340929766124</c:v>
                </c:pt>
                <c:pt idx="165">
                  <c:v>238.79340929765937</c:v>
                </c:pt>
                <c:pt idx="166">
                  <c:v>238.79340929765777</c:v>
                </c:pt>
                <c:pt idx="167">
                  <c:v>238.79340929765647</c:v>
                </c:pt>
                <c:pt idx="168">
                  <c:v>238.79340929765536</c:v>
                </c:pt>
                <c:pt idx="169">
                  <c:v>238.79340929765445</c:v>
                </c:pt>
                <c:pt idx="170">
                  <c:v>238.79340929765374</c:v>
                </c:pt>
                <c:pt idx="171">
                  <c:v>238.79340929765311</c:v>
                </c:pt>
                <c:pt idx="172">
                  <c:v>238.79340929765257</c:v>
                </c:pt>
                <c:pt idx="173">
                  <c:v>238.79340929765209</c:v>
                </c:pt>
                <c:pt idx="174">
                  <c:v>238.79340929765169</c:v>
                </c:pt>
                <c:pt idx="175">
                  <c:v>238.79340929765135</c:v>
                </c:pt>
                <c:pt idx="176">
                  <c:v>238.79340929765112</c:v>
                </c:pt>
                <c:pt idx="177">
                  <c:v>238.79340929765092</c:v>
                </c:pt>
                <c:pt idx="178">
                  <c:v>238.79340929765078</c:v>
                </c:pt>
                <c:pt idx="179">
                  <c:v>238.79340929765064</c:v>
                </c:pt>
                <c:pt idx="180">
                  <c:v>238.7934092976505</c:v>
                </c:pt>
                <c:pt idx="181">
                  <c:v>238.79340929765038</c:v>
                </c:pt>
                <c:pt idx="182">
                  <c:v>238.7934092976503</c:v>
                </c:pt>
                <c:pt idx="183">
                  <c:v>238.79340929765021</c:v>
                </c:pt>
                <c:pt idx="184">
                  <c:v>238.79340929765016</c:v>
                </c:pt>
                <c:pt idx="185">
                  <c:v>238.7934092976501</c:v>
                </c:pt>
                <c:pt idx="186">
                  <c:v>238.79340929765007</c:v>
                </c:pt>
                <c:pt idx="187">
                  <c:v>238.79340929765002</c:v>
                </c:pt>
                <c:pt idx="188">
                  <c:v>238.79340929765002</c:v>
                </c:pt>
                <c:pt idx="189">
                  <c:v>238.79340929765002</c:v>
                </c:pt>
                <c:pt idx="190">
                  <c:v>238.79340929765002</c:v>
                </c:pt>
                <c:pt idx="191">
                  <c:v>238.79340929765002</c:v>
                </c:pt>
                <c:pt idx="192">
                  <c:v>238.79340929765002</c:v>
                </c:pt>
                <c:pt idx="193">
                  <c:v>238.79340929765002</c:v>
                </c:pt>
                <c:pt idx="194">
                  <c:v>238.79340929765002</c:v>
                </c:pt>
                <c:pt idx="195">
                  <c:v>238.79340929765002</c:v>
                </c:pt>
                <c:pt idx="196">
                  <c:v>238.79340929765002</c:v>
                </c:pt>
                <c:pt idx="197">
                  <c:v>238.79340929765002</c:v>
                </c:pt>
                <c:pt idx="198">
                  <c:v>238.79340929765002</c:v>
                </c:pt>
                <c:pt idx="199">
                  <c:v>238.79340929765002</c:v>
                </c:pt>
                <c:pt idx="200">
                  <c:v>238.79340929765002</c:v>
                </c:pt>
                <c:pt idx="201">
                  <c:v>238.79340929765002</c:v>
                </c:pt>
                <c:pt idx="202">
                  <c:v>238.79340929765002</c:v>
                </c:pt>
                <c:pt idx="203">
                  <c:v>238.79340929765002</c:v>
                </c:pt>
                <c:pt idx="204">
                  <c:v>238.79340929765002</c:v>
                </c:pt>
                <c:pt idx="205">
                  <c:v>238.79340929765002</c:v>
                </c:pt>
                <c:pt idx="206">
                  <c:v>238.79340929765002</c:v>
                </c:pt>
                <c:pt idx="207">
                  <c:v>238.79340929765002</c:v>
                </c:pt>
                <c:pt idx="208">
                  <c:v>238.79340929765002</c:v>
                </c:pt>
                <c:pt idx="209">
                  <c:v>238.79340929765002</c:v>
                </c:pt>
                <c:pt idx="210">
                  <c:v>238.79340929765002</c:v>
                </c:pt>
                <c:pt idx="211">
                  <c:v>238.79340929765002</c:v>
                </c:pt>
                <c:pt idx="212">
                  <c:v>238.79340929765002</c:v>
                </c:pt>
                <c:pt idx="213">
                  <c:v>238.79340929765002</c:v>
                </c:pt>
                <c:pt idx="214">
                  <c:v>238.79340929765002</c:v>
                </c:pt>
                <c:pt idx="215">
                  <c:v>238.79340929765002</c:v>
                </c:pt>
                <c:pt idx="216">
                  <c:v>238.79340929765002</c:v>
                </c:pt>
                <c:pt idx="217">
                  <c:v>238.79340929765002</c:v>
                </c:pt>
                <c:pt idx="218">
                  <c:v>238.79340929765002</c:v>
                </c:pt>
                <c:pt idx="219">
                  <c:v>238.79340929765002</c:v>
                </c:pt>
                <c:pt idx="220">
                  <c:v>238.79340929765002</c:v>
                </c:pt>
                <c:pt idx="221">
                  <c:v>238.79340929765002</c:v>
                </c:pt>
                <c:pt idx="222">
                  <c:v>238.79340929765002</c:v>
                </c:pt>
                <c:pt idx="223">
                  <c:v>238.79340929765002</c:v>
                </c:pt>
                <c:pt idx="224">
                  <c:v>238.79340929765002</c:v>
                </c:pt>
                <c:pt idx="225">
                  <c:v>238.79340929765002</c:v>
                </c:pt>
                <c:pt idx="226">
                  <c:v>238.79340929765002</c:v>
                </c:pt>
                <c:pt idx="227">
                  <c:v>238.79340929765002</c:v>
                </c:pt>
                <c:pt idx="228">
                  <c:v>238.79340929765002</c:v>
                </c:pt>
                <c:pt idx="229">
                  <c:v>238.79340929765002</c:v>
                </c:pt>
                <c:pt idx="230">
                  <c:v>238.79340929765002</c:v>
                </c:pt>
                <c:pt idx="231">
                  <c:v>238.79340929765002</c:v>
                </c:pt>
                <c:pt idx="232">
                  <c:v>238.79340929765002</c:v>
                </c:pt>
                <c:pt idx="233">
                  <c:v>238.79340929765002</c:v>
                </c:pt>
                <c:pt idx="234">
                  <c:v>238.79340929765002</c:v>
                </c:pt>
                <c:pt idx="235">
                  <c:v>238.79340929765002</c:v>
                </c:pt>
                <c:pt idx="236">
                  <c:v>238.79340929765002</c:v>
                </c:pt>
                <c:pt idx="237">
                  <c:v>238.79340929765002</c:v>
                </c:pt>
                <c:pt idx="238">
                  <c:v>238.79340929765002</c:v>
                </c:pt>
                <c:pt idx="239">
                  <c:v>238.79340929765002</c:v>
                </c:pt>
                <c:pt idx="240">
                  <c:v>238.79340929765002</c:v>
                </c:pt>
                <c:pt idx="241">
                  <c:v>238.79340929765002</c:v>
                </c:pt>
                <c:pt idx="242">
                  <c:v>238.79340929765002</c:v>
                </c:pt>
                <c:pt idx="243">
                  <c:v>238.79340929765002</c:v>
                </c:pt>
                <c:pt idx="244">
                  <c:v>238.79340929765002</c:v>
                </c:pt>
                <c:pt idx="245">
                  <c:v>238.79340929765002</c:v>
                </c:pt>
                <c:pt idx="246">
                  <c:v>238.79340929765002</c:v>
                </c:pt>
                <c:pt idx="247">
                  <c:v>238.79340929765002</c:v>
                </c:pt>
                <c:pt idx="248">
                  <c:v>238.79340929765002</c:v>
                </c:pt>
                <c:pt idx="249">
                  <c:v>238.79340929765002</c:v>
                </c:pt>
                <c:pt idx="250">
                  <c:v>238.79340929765002</c:v>
                </c:pt>
                <c:pt idx="251">
                  <c:v>238.79340929765002</c:v>
                </c:pt>
                <c:pt idx="252">
                  <c:v>238.79340929765002</c:v>
                </c:pt>
                <c:pt idx="253">
                  <c:v>238.79340929765002</c:v>
                </c:pt>
                <c:pt idx="254">
                  <c:v>238.79340929765002</c:v>
                </c:pt>
                <c:pt idx="255">
                  <c:v>238.79340929765002</c:v>
                </c:pt>
                <c:pt idx="256">
                  <c:v>238.79340929765002</c:v>
                </c:pt>
                <c:pt idx="257">
                  <c:v>238.79340929765002</c:v>
                </c:pt>
                <c:pt idx="258">
                  <c:v>238.79340929765002</c:v>
                </c:pt>
                <c:pt idx="259">
                  <c:v>238.79340929765002</c:v>
                </c:pt>
                <c:pt idx="260">
                  <c:v>238.79340929765002</c:v>
                </c:pt>
                <c:pt idx="261">
                  <c:v>238.79340929765002</c:v>
                </c:pt>
                <c:pt idx="262">
                  <c:v>238.79340929765002</c:v>
                </c:pt>
                <c:pt idx="263">
                  <c:v>238.79340929765002</c:v>
                </c:pt>
                <c:pt idx="264">
                  <c:v>238.79340929765002</c:v>
                </c:pt>
                <c:pt idx="265">
                  <c:v>238.79340929765002</c:v>
                </c:pt>
                <c:pt idx="266">
                  <c:v>238.79340929765002</c:v>
                </c:pt>
                <c:pt idx="267">
                  <c:v>238.79340929765002</c:v>
                </c:pt>
                <c:pt idx="268">
                  <c:v>238.79340929765002</c:v>
                </c:pt>
                <c:pt idx="269">
                  <c:v>238.79340929765002</c:v>
                </c:pt>
                <c:pt idx="270">
                  <c:v>238.79340929765002</c:v>
                </c:pt>
                <c:pt idx="271">
                  <c:v>238.79340929765002</c:v>
                </c:pt>
                <c:pt idx="272">
                  <c:v>238.79340929765002</c:v>
                </c:pt>
                <c:pt idx="273">
                  <c:v>238.79340929765002</c:v>
                </c:pt>
                <c:pt idx="274">
                  <c:v>238.79340929765002</c:v>
                </c:pt>
                <c:pt idx="275">
                  <c:v>238.79340929765002</c:v>
                </c:pt>
                <c:pt idx="276">
                  <c:v>238.79340929765002</c:v>
                </c:pt>
                <c:pt idx="277">
                  <c:v>238.79340929765002</c:v>
                </c:pt>
                <c:pt idx="278">
                  <c:v>238.79340929765002</c:v>
                </c:pt>
                <c:pt idx="279">
                  <c:v>238.79340929765002</c:v>
                </c:pt>
                <c:pt idx="280">
                  <c:v>238.79340929765002</c:v>
                </c:pt>
                <c:pt idx="281">
                  <c:v>238.79340929765002</c:v>
                </c:pt>
                <c:pt idx="282">
                  <c:v>238.79340929765002</c:v>
                </c:pt>
                <c:pt idx="283">
                  <c:v>238.79340929765002</c:v>
                </c:pt>
                <c:pt idx="284">
                  <c:v>238.79340929765002</c:v>
                </c:pt>
                <c:pt idx="285">
                  <c:v>238.79340929765002</c:v>
                </c:pt>
                <c:pt idx="286">
                  <c:v>238.79340929765002</c:v>
                </c:pt>
                <c:pt idx="287">
                  <c:v>238.79340929765002</c:v>
                </c:pt>
                <c:pt idx="288">
                  <c:v>238.79340929765002</c:v>
                </c:pt>
                <c:pt idx="289">
                  <c:v>238.79340929765002</c:v>
                </c:pt>
                <c:pt idx="290">
                  <c:v>238.79340929765002</c:v>
                </c:pt>
                <c:pt idx="291">
                  <c:v>238.79340929765002</c:v>
                </c:pt>
                <c:pt idx="292">
                  <c:v>238.79340929765002</c:v>
                </c:pt>
                <c:pt idx="293">
                  <c:v>238.79340929765002</c:v>
                </c:pt>
                <c:pt idx="294">
                  <c:v>238.79340929765002</c:v>
                </c:pt>
                <c:pt idx="295">
                  <c:v>238.79340929765002</c:v>
                </c:pt>
                <c:pt idx="296">
                  <c:v>238.79340929765002</c:v>
                </c:pt>
                <c:pt idx="297">
                  <c:v>238.79340929765002</c:v>
                </c:pt>
                <c:pt idx="298">
                  <c:v>238.79340929765002</c:v>
                </c:pt>
                <c:pt idx="299">
                  <c:v>238.79340929765002</c:v>
                </c:pt>
                <c:pt idx="300">
                  <c:v>238.79340929765002</c:v>
                </c:pt>
                <c:pt idx="301">
                  <c:v>238.79340929765002</c:v>
                </c:pt>
                <c:pt idx="302">
                  <c:v>238.79340929765002</c:v>
                </c:pt>
                <c:pt idx="303">
                  <c:v>238.79340929765002</c:v>
                </c:pt>
                <c:pt idx="304">
                  <c:v>238.79340929765002</c:v>
                </c:pt>
                <c:pt idx="305">
                  <c:v>238.79340929765002</c:v>
                </c:pt>
                <c:pt idx="306">
                  <c:v>238.79340929765002</c:v>
                </c:pt>
                <c:pt idx="307">
                  <c:v>238.79340929765002</c:v>
                </c:pt>
                <c:pt idx="308">
                  <c:v>238.79340929765002</c:v>
                </c:pt>
                <c:pt idx="309">
                  <c:v>238.79340929765002</c:v>
                </c:pt>
                <c:pt idx="310">
                  <c:v>238.79340929765002</c:v>
                </c:pt>
                <c:pt idx="311">
                  <c:v>238.79340929765002</c:v>
                </c:pt>
                <c:pt idx="312">
                  <c:v>238.79340929765002</c:v>
                </c:pt>
                <c:pt idx="313">
                  <c:v>238.79340929765002</c:v>
                </c:pt>
                <c:pt idx="314">
                  <c:v>238.79340929765002</c:v>
                </c:pt>
                <c:pt idx="315">
                  <c:v>238.79340929765002</c:v>
                </c:pt>
                <c:pt idx="316">
                  <c:v>238.79340929765002</c:v>
                </c:pt>
                <c:pt idx="317">
                  <c:v>238.79340929765002</c:v>
                </c:pt>
                <c:pt idx="318">
                  <c:v>238.79340929765002</c:v>
                </c:pt>
                <c:pt idx="319">
                  <c:v>238.79340929765002</c:v>
                </c:pt>
                <c:pt idx="320">
                  <c:v>238.79340929765002</c:v>
                </c:pt>
                <c:pt idx="321">
                  <c:v>238.79340929765002</c:v>
                </c:pt>
                <c:pt idx="322">
                  <c:v>238.79340929765002</c:v>
                </c:pt>
                <c:pt idx="323">
                  <c:v>238.79340929765002</c:v>
                </c:pt>
                <c:pt idx="324">
                  <c:v>238.79340929765002</c:v>
                </c:pt>
                <c:pt idx="325">
                  <c:v>238.79340929765002</c:v>
                </c:pt>
                <c:pt idx="326">
                  <c:v>238.79340929765002</c:v>
                </c:pt>
                <c:pt idx="327">
                  <c:v>238.79340929765002</c:v>
                </c:pt>
                <c:pt idx="328">
                  <c:v>238.79340929765002</c:v>
                </c:pt>
                <c:pt idx="329">
                  <c:v>238.79340929765002</c:v>
                </c:pt>
                <c:pt idx="330">
                  <c:v>238.79340929765002</c:v>
                </c:pt>
                <c:pt idx="331">
                  <c:v>238.79340929765002</c:v>
                </c:pt>
                <c:pt idx="332">
                  <c:v>238.79340929765002</c:v>
                </c:pt>
                <c:pt idx="333">
                  <c:v>238.79340929765002</c:v>
                </c:pt>
                <c:pt idx="334">
                  <c:v>238.79340929765002</c:v>
                </c:pt>
                <c:pt idx="335">
                  <c:v>238.79340929765002</c:v>
                </c:pt>
                <c:pt idx="336">
                  <c:v>238.79340929765002</c:v>
                </c:pt>
                <c:pt idx="337">
                  <c:v>238.79340929765002</c:v>
                </c:pt>
                <c:pt idx="338">
                  <c:v>238.79340929765002</c:v>
                </c:pt>
                <c:pt idx="339">
                  <c:v>238.79340929765002</c:v>
                </c:pt>
                <c:pt idx="340">
                  <c:v>238.79340929765002</c:v>
                </c:pt>
                <c:pt idx="341">
                  <c:v>238.79340929765002</c:v>
                </c:pt>
                <c:pt idx="342">
                  <c:v>238.79340929765002</c:v>
                </c:pt>
                <c:pt idx="343">
                  <c:v>238.79340929765002</c:v>
                </c:pt>
                <c:pt idx="344">
                  <c:v>238.79340929765002</c:v>
                </c:pt>
                <c:pt idx="345">
                  <c:v>238.79340929765002</c:v>
                </c:pt>
                <c:pt idx="346">
                  <c:v>238.79340929765002</c:v>
                </c:pt>
                <c:pt idx="347">
                  <c:v>238.79340929765002</c:v>
                </c:pt>
                <c:pt idx="348">
                  <c:v>238.79340929765002</c:v>
                </c:pt>
                <c:pt idx="349">
                  <c:v>238.79340929765002</c:v>
                </c:pt>
                <c:pt idx="350">
                  <c:v>238.79340929765002</c:v>
                </c:pt>
                <c:pt idx="351">
                  <c:v>238.79340929765002</c:v>
                </c:pt>
                <c:pt idx="352">
                  <c:v>238.79340929765002</c:v>
                </c:pt>
                <c:pt idx="353">
                  <c:v>238.79340929765002</c:v>
                </c:pt>
                <c:pt idx="354">
                  <c:v>238.79340929765002</c:v>
                </c:pt>
                <c:pt idx="355">
                  <c:v>238.79340929765002</c:v>
                </c:pt>
                <c:pt idx="356">
                  <c:v>238.79340929765002</c:v>
                </c:pt>
                <c:pt idx="357">
                  <c:v>238.79340929765002</c:v>
                </c:pt>
                <c:pt idx="358">
                  <c:v>238.79340929765002</c:v>
                </c:pt>
                <c:pt idx="359">
                  <c:v>238.79340929765002</c:v>
                </c:pt>
                <c:pt idx="360">
                  <c:v>238.79340929765002</c:v>
                </c:pt>
                <c:pt idx="361">
                  <c:v>238.79340929765002</c:v>
                </c:pt>
                <c:pt idx="362">
                  <c:v>238.79340929765002</c:v>
                </c:pt>
                <c:pt idx="363">
                  <c:v>238.79340929765002</c:v>
                </c:pt>
                <c:pt idx="364">
                  <c:v>238.79340929765002</c:v>
                </c:pt>
                <c:pt idx="365">
                  <c:v>238.79340929765002</c:v>
                </c:pt>
                <c:pt idx="366">
                  <c:v>238.79340929765002</c:v>
                </c:pt>
                <c:pt idx="367">
                  <c:v>238.79340929765002</c:v>
                </c:pt>
                <c:pt idx="368">
                  <c:v>238.79340929765002</c:v>
                </c:pt>
                <c:pt idx="369">
                  <c:v>238.79340929765002</c:v>
                </c:pt>
                <c:pt idx="370">
                  <c:v>238.79340929765002</c:v>
                </c:pt>
                <c:pt idx="371">
                  <c:v>238.79340929765002</c:v>
                </c:pt>
                <c:pt idx="372">
                  <c:v>238.79340929765002</c:v>
                </c:pt>
                <c:pt idx="373">
                  <c:v>238.79340929765002</c:v>
                </c:pt>
                <c:pt idx="374">
                  <c:v>238.79340929765002</c:v>
                </c:pt>
                <c:pt idx="375">
                  <c:v>238.79340929765002</c:v>
                </c:pt>
                <c:pt idx="376">
                  <c:v>238.79340929765002</c:v>
                </c:pt>
                <c:pt idx="377">
                  <c:v>238.79340929765002</c:v>
                </c:pt>
                <c:pt idx="378">
                  <c:v>238.79340929765002</c:v>
                </c:pt>
                <c:pt idx="379">
                  <c:v>238.79340929765002</c:v>
                </c:pt>
                <c:pt idx="380">
                  <c:v>238.79340929765002</c:v>
                </c:pt>
                <c:pt idx="381">
                  <c:v>238.79340929765002</c:v>
                </c:pt>
                <c:pt idx="382">
                  <c:v>238.79340929765002</c:v>
                </c:pt>
                <c:pt idx="383">
                  <c:v>238.79340929765002</c:v>
                </c:pt>
                <c:pt idx="384">
                  <c:v>238.79340929765002</c:v>
                </c:pt>
                <c:pt idx="385">
                  <c:v>238.79340929765002</c:v>
                </c:pt>
                <c:pt idx="386">
                  <c:v>238.79340929765002</c:v>
                </c:pt>
                <c:pt idx="387">
                  <c:v>238.79340929765002</c:v>
                </c:pt>
                <c:pt idx="388">
                  <c:v>238.79340929765002</c:v>
                </c:pt>
                <c:pt idx="389">
                  <c:v>238.79340929765002</c:v>
                </c:pt>
                <c:pt idx="390">
                  <c:v>238.79340929765002</c:v>
                </c:pt>
                <c:pt idx="391">
                  <c:v>238.79340929765002</c:v>
                </c:pt>
                <c:pt idx="392">
                  <c:v>238.79340929765002</c:v>
                </c:pt>
                <c:pt idx="393">
                  <c:v>238.79340929765002</c:v>
                </c:pt>
                <c:pt idx="394">
                  <c:v>238.79340929765002</c:v>
                </c:pt>
                <c:pt idx="395">
                  <c:v>238.79340929765002</c:v>
                </c:pt>
                <c:pt idx="396">
                  <c:v>238.79340929765002</c:v>
                </c:pt>
                <c:pt idx="397">
                  <c:v>238.79340929765002</c:v>
                </c:pt>
                <c:pt idx="398">
                  <c:v>238.79340929765002</c:v>
                </c:pt>
                <c:pt idx="399">
                  <c:v>238.79340929765002</c:v>
                </c:pt>
                <c:pt idx="400">
                  <c:v>238.79340929765002</c:v>
                </c:pt>
                <c:pt idx="401">
                  <c:v>238.79340929765002</c:v>
                </c:pt>
                <c:pt idx="402">
                  <c:v>238.79340929765002</c:v>
                </c:pt>
                <c:pt idx="403">
                  <c:v>238.79340929765002</c:v>
                </c:pt>
                <c:pt idx="404">
                  <c:v>238.79340929765002</c:v>
                </c:pt>
                <c:pt idx="405">
                  <c:v>238.79340929765002</c:v>
                </c:pt>
                <c:pt idx="406">
                  <c:v>238.79340929765002</c:v>
                </c:pt>
                <c:pt idx="407">
                  <c:v>238.79340929765002</c:v>
                </c:pt>
                <c:pt idx="408">
                  <c:v>238.79340929765002</c:v>
                </c:pt>
                <c:pt idx="409">
                  <c:v>238.79340929765002</c:v>
                </c:pt>
                <c:pt idx="410">
                  <c:v>238.79340929765002</c:v>
                </c:pt>
                <c:pt idx="411">
                  <c:v>238.79340929765002</c:v>
                </c:pt>
                <c:pt idx="412">
                  <c:v>238.79340929765002</c:v>
                </c:pt>
                <c:pt idx="413">
                  <c:v>238.79340929765002</c:v>
                </c:pt>
                <c:pt idx="414">
                  <c:v>238.79340929765002</c:v>
                </c:pt>
                <c:pt idx="415">
                  <c:v>238.79340929765002</c:v>
                </c:pt>
                <c:pt idx="416">
                  <c:v>238.79340929765002</c:v>
                </c:pt>
                <c:pt idx="417">
                  <c:v>238.79340929765002</c:v>
                </c:pt>
                <c:pt idx="418">
                  <c:v>238.79340929765002</c:v>
                </c:pt>
                <c:pt idx="419">
                  <c:v>238.79340929765002</c:v>
                </c:pt>
                <c:pt idx="420">
                  <c:v>238.79340929765002</c:v>
                </c:pt>
                <c:pt idx="421">
                  <c:v>238.79340929765002</c:v>
                </c:pt>
                <c:pt idx="422">
                  <c:v>238.79340929765002</c:v>
                </c:pt>
                <c:pt idx="423">
                  <c:v>238.79340929765002</c:v>
                </c:pt>
                <c:pt idx="424">
                  <c:v>238.79340929765002</c:v>
                </c:pt>
                <c:pt idx="425">
                  <c:v>238.79340929765002</c:v>
                </c:pt>
                <c:pt idx="426">
                  <c:v>238.79340929765002</c:v>
                </c:pt>
                <c:pt idx="427">
                  <c:v>238.79340929765002</c:v>
                </c:pt>
                <c:pt idx="428">
                  <c:v>238.79340929765002</c:v>
                </c:pt>
                <c:pt idx="429">
                  <c:v>238.79340929765002</c:v>
                </c:pt>
                <c:pt idx="430">
                  <c:v>238.79340929765002</c:v>
                </c:pt>
                <c:pt idx="431">
                  <c:v>238.79340929765002</c:v>
                </c:pt>
                <c:pt idx="432">
                  <c:v>238.79340929765002</c:v>
                </c:pt>
                <c:pt idx="433">
                  <c:v>238.79340929765002</c:v>
                </c:pt>
                <c:pt idx="434">
                  <c:v>238.79340929765002</c:v>
                </c:pt>
                <c:pt idx="435">
                  <c:v>238.79340929765002</c:v>
                </c:pt>
                <c:pt idx="436">
                  <c:v>238.79340929765002</c:v>
                </c:pt>
                <c:pt idx="437">
                  <c:v>238.79340929765002</c:v>
                </c:pt>
                <c:pt idx="438">
                  <c:v>238.79340929765002</c:v>
                </c:pt>
                <c:pt idx="439">
                  <c:v>238.79340929765002</c:v>
                </c:pt>
                <c:pt idx="440">
                  <c:v>238.79340929765002</c:v>
                </c:pt>
                <c:pt idx="441">
                  <c:v>238.79340929765002</c:v>
                </c:pt>
                <c:pt idx="442">
                  <c:v>238.79340929765002</c:v>
                </c:pt>
                <c:pt idx="443">
                  <c:v>238.79340929765002</c:v>
                </c:pt>
                <c:pt idx="444">
                  <c:v>238.79340929765002</c:v>
                </c:pt>
                <c:pt idx="445">
                  <c:v>238.79340929765002</c:v>
                </c:pt>
                <c:pt idx="446">
                  <c:v>238.79340929765002</c:v>
                </c:pt>
                <c:pt idx="447">
                  <c:v>238.79340929765002</c:v>
                </c:pt>
                <c:pt idx="448">
                  <c:v>238.79340929765002</c:v>
                </c:pt>
                <c:pt idx="449">
                  <c:v>238.79340929765002</c:v>
                </c:pt>
                <c:pt idx="450">
                  <c:v>238.79340929765002</c:v>
                </c:pt>
                <c:pt idx="451">
                  <c:v>238.79340929765002</c:v>
                </c:pt>
                <c:pt idx="452">
                  <c:v>238.79340929765002</c:v>
                </c:pt>
                <c:pt idx="453">
                  <c:v>238.79340929765002</c:v>
                </c:pt>
                <c:pt idx="454">
                  <c:v>238.79340929765002</c:v>
                </c:pt>
                <c:pt idx="455">
                  <c:v>238.79340929765002</c:v>
                </c:pt>
                <c:pt idx="456">
                  <c:v>238.79340929765002</c:v>
                </c:pt>
                <c:pt idx="457">
                  <c:v>238.79340929765002</c:v>
                </c:pt>
                <c:pt idx="458">
                  <c:v>238.79340929765002</c:v>
                </c:pt>
                <c:pt idx="459">
                  <c:v>238.79340929765002</c:v>
                </c:pt>
                <c:pt idx="460">
                  <c:v>238.79340929765002</c:v>
                </c:pt>
                <c:pt idx="461">
                  <c:v>238.79340929765002</c:v>
                </c:pt>
                <c:pt idx="462">
                  <c:v>238.79340929765002</c:v>
                </c:pt>
                <c:pt idx="463">
                  <c:v>238.79340929765002</c:v>
                </c:pt>
                <c:pt idx="464">
                  <c:v>238.79340929765002</c:v>
                </c:pt>
                <c:pt idx="465">
                  <c:v>238.79340929765002</c:v>
                </c:pt>
                <c:pt idx="466">
                  <c:v>238.79340929765002</c:v>
                </c:pt>
                <c:pt idx="467">
                  <c:v>238.79340929765002</c:v>
                </c:pt>
                <c:pt idx="468">
                  <c:v>238.79340929765002</c:v>
                </c:pt>
                <c:pt idx="469">
                  <c:v>238.79340929765002</c:v>
                </c:pt>
                <c:pt idx="470">
                  <c:v>238.79340929765002</c:v>
                </c:pt>
                <c:pt idx="471">
                  <c:v>238.79340929765002</c:v>
                </c:pt>
                <c:pt idx="472">
                  <c:v>238.79340929765002</c:v>
                </c:pt>
                <c:pt idx="473">
                  <c:v>238.79340929765002</c:v>
                </c:pt>
                <c:pt idx="474">
                  <c:v>238.79340929765002</c:v>
                </c:pt>
                <c:pt idx="475">
                  <c:v>238.79340929765002</c:v>
                </c:pt>
                <c:pt idx="476">
                  <c:v>238.79340929765002</c:v>
                </c:pt>
                <c:pt idx="477">
                  <c:v>238.79340929765002</c:v>
                </c:pt>
                <c:pt idx="478">
                  <c:v>238.79340929765002</c:v>
                </c:pt>
                <c:pt idx="479">
                  <c:v>238.79340929765002</c:v>
                </c:pt>
                <c:pt idx="480">
                  <c:v>238.79340929765002</c:v>
                </c:pt>
                <c:pt idx="481">
                  <c:v>238.79340929765002</c:v>
                </c:pt>
                <c:pt idx="482">
                  <c:v>238.79340929765002</c:v>
                </c:pt>
                <c:pt idx="483">
                  <c:v>238.79340929765002</c:v>
                </c:pt>
                <c:pt idx="484">
                  <c:v>238.79340929765002</c:v>
                </c:pt>
                <c:pt idx="485">
                  <c:v>238.79340929765002</c:v>
                </c:pt>
                <c:pt idx="486">
                  <c:v>238.79340929765002</c:v>
                </c:pt>
                <c:pt idx="487">
                  <c:v>238.79340929765002</c:v>
                </c:pt>
                <c:pt idx="488">
                  <c:v>238.79340929765002</c:v>
                </c:pt>
                <c:pt idx="489">
                  <c:v>238.79340929765002</c:v>
                </c:pt>
                <c:pt idx="490">
                  <c:v>238.79340929765002</c:v>
                </c:pt>
                <c:pt idx="491">
                  <c:v>238.79340929765002</c:v>
                </c:pt>
                <c:pt idx="492">
                  <c:v>238.79340929765002</c:v>
                </c:pt>
                <c:pt idx="493">
                  <c:v>238.79340929765002</c:v>
                </c:pt>
                <c:pt idx="494">
                  <c:v>238.79340929765002</c:v>
                </c:pt>
                <c:pt idx="495">
                  <c:v>238.79340929765002</c:v>
                </c:pt>
                <c:pt idx="496">
                  <c:v>238.79340929765002</c:v>
                </c:pt>
                <c:pt idx="497">
                  <c:v>238.79340929765002</c:v>
                </c:pt>
                <c:pt idx="498">
                  <c:v>238.79340929765002</c:v>
                </c:pt>
                <c:pt idx="499">
                  <c:v>238.79340929765002</c:v>
                </c:pt>
                <c:pt idx="500">
                  <c:v>238.79340929765002</c:v>
                </c:pt>
                <c:pt idx="501">
                  <c:v>238.79340929765002</c:v>
                </c:pt>
                <c:pt idx="502">
                  <c:v>238.79340929765002</c:v>
                </c:pt>
                <c:pt idx="503">
                  <c:v>238.79340929765002</c:v>
                </c:pt>
                <c:pt idx="504">
                  <c:v>238.79340929765002</c:v>
                </c:pt>
                <c:pt idx="505">
                  <c:v>238.79340929765002</c:v>
                </c:pt>
                <c:pt idx="506">
                  <c:v>238.79340929765002</c:v>
                </c:pt>
                <c:pt idx="507">
                  <c:v>238.79340929765002</c:v>
                </c:pt>
                <c:pt idx="508">
                  <c:v>238.79340929765002</c:v>
                </c:pt>
                <c:pt idx="509">
                  <c:v>238.79340929765002</c:v>
                </c:pt>
                <c:pt idx="510">
                  <c:v>238.79340929765002</c:v>
                </c:pt>
                <c:pt idx="511">
                  <c:v>238.79340929765002</c:v>
                </c:pt>
                <c:pt idx="512">
                  <c:v>238.79340929765002</c:v>
                </c:pt>
                <c:pt idx="513">
                  <c:v>238.79340929765002</c:v>
                </c:pt>
                <c:pt idx="514">
                  <c:v>238.79340929765002</c:v>
                </c:pt>
                <c:pt idx="515">
                  <c:v>238.79340929765002</c:v>
                </c:pt>
                <c:pt idx="516">
                  <c:v>238.79340929765002</c:v>
                </c:pt>
                <c:pt idx="517">
                  <c:v>238.79340929765002</c:v>
                </c:pt>
                <c:pt idx="518">
                  <c:v>238.79340929765002</c:v>
                </c:pt>
                <c:pt idx="519">
                  <c:v>238.79340929765002</c:v>
                </c:pt>
                <c:pt idx="520">
                  <c:v>238.79340929765002</c:v>
                </c:pt>
                <c:pt idx="521">
                  <c:v>238.79340929765002</c:v>
                </c:pt>
                <c:pt idx="522">
                  <c:v>238.79340929765002</c:v>
                </c:pt>
                <c:pt idx="523">
                  <c:v>238.79340929765002</c:v>
                </c:pt>
                <c:pt idx="524">
                  <c:v>238.79340929765002</c:v>
                </c:pt>
                <c:pt idx="525">
                  <c:v>238.79340929765002</c:v>
                </c:pt>
                <c:pt idx="526">
                  <c:v>238.79340929765002</c:v>
                </c:pt>
                <c:pt idx="527">
                  <c:v>238.79340929765002</c:v>
                </c:pt>
                <c:pt idx="528">
                  <c:v>238.79340929765002</c:v>
                </c:pt>
                <c:pt idx="529">
                  <c:v>238.79340929765002</c:v>
                </c:pt>
                <c:pt idx="530">
                  <c:v>238.79340929765002</c:v>
                </c:pt>
                <c:pt idx="531">
                  <c:v>238.79340929765002</c:v>
                </c:pt>
                <c:pt idx="532">
                  <c:v>238.79340929765002</c:v>
                </c:pt>
                <c:pt idx="533">
                  <c:v>238.79340929765002</c:v>
                </c:pt>
                <c:pt idx="534">
                  <c:v>238.79340929765002</c:v>
                </c:pt>
                <c:pt idx="535">
                  <c:v>238.79340929765002</c:v>
                </c:pt>
                <c:pt idx="536">
                  <c:v>238.79340929765002</c:v>
                </c:pt>
                <c:pt idx="537">
                  <c:v>238.79340929765002</c:v>
                </c:pt>
                <c:pt idx="538">
                  <c:v>238.79340929765002</c:v>
                </c:pt>
                <c:pt idx="539">
                  <c:v>238.79340929765002</c:v>
                </c:pt>
                <c:pt idx="540">
                  <c:v>238.79340929765002</c:v>
                </c:pt>
                <c:pt idx="541">
                  <c:v>238.79340929765002</c:v>
                </c:pt>
                <c:pt idx="542">
                  <c:v>238.79340929765002</c:v>
                </c:pt>
                <c:pt idx="543">
                  <c:v>238.79340929765002</c:v>
                </c:pt>
                <c:pt idx="544">
                  <c:v>238.79340929765002</c:v>
                </c:pt>
                <c:pt idx="545">
                  <c:v>238.79340929765002</c:v>
                </c:pt>
                <c:pt idx="546">
                  <c:v>238.79340929765002</c:v>
                </c:pt>
                <c:pt idx="547">
                  <c:v>238.79340929765002</c:v>
                </c:pt>
                <c:pt idx="548">
                  <c:v>238.79340929765002</c:v>
                </c:pt>
                <c:pt idx="549">
                  <c:v>238.79340929765002</c:v>
                </c:pt>
                <c:pt idx="550">
                  <c:v>238.79340929765002</c:v>
                </c:pt>
                <c:pt idx="551">
                  <c:v>238.79340929765002</c:v>
                </c:pt>
                <c:pt idx="552">
                  <c:v>238.79340929765002</c:v>
                </c:pt>
                <c:pt idx="553">
                  <c:v>238.79340929765002</c:v>
                </c:pt>
                <c:pt idx="554">
                  <c:v>238.79340929765002</c:v>
                </c:pt>
                <c:pt idx="555">
                  <c:v>238.79340929765002</c:v>
                </c:pt>
                <c:pt idx="556">
                  <c:v>238.79340929765002</c:v>
                </c:pt>
                <c:pt idx="557">
                  <c:v>238.79340929765002</c:v>
                </c:pt>
                <c:pt idx="558">
                  <c:v>238.79340929765002</c:v>
                </c:pt>
                <c:pt idx="559">
                  <c:v>238.79340929765002</c:v>
                </c:pt>
                <c:pt idx="560">
                  <c:v>238.79340929765002</c:v>
                </c:pt>
                <c:pt idx="561">
                  <c:v>238.79340929765002</c:v>
                </c:pt>
                <c:pt idx="562">
                  <c:v>238.79340929765002</c:v>
                </c:pt>
                <c:pt idx="563">
                  <c:v>238.79340929765002</c:v>
                </c:pt>
                <c:pt idx="564">
                  <c:v>238.79340929765002</c:v>
                </c:pt>
                <c:pt idx="565">
                  <c:v>238.79340929765002</c:v>
                </c:pt>
                <c:pt idx="566">
                  <c:v>238.79340929765002</c:v>
                </c:pt>
                <c:pt idx="567">
                  <c:v>238.79340929765002</c:v>
                </c:pt>
                <c:pt idx="568">
                  <c:v>238.79340929765002</c:v>
                </c:pt>
                <c:pt idx="569">
                  <c:v>238.79340929765002</c:v>
                </c:pt>
                <c:pt idx="570">
                  <c:v>238.79340929765002</c:v>
                </c:pt>
                <c:pt idx="571">
                  <c:v>238.79340929765002</c:v>
                </c:pt>
                <c:pt idx="572">
                  <c:v>238.79340929765002</c:v>
                </c:pt>
                <c:pt idx="573">
                  <c:v>238.79340929765002</c:v>
                </c:pt>
                <c:pt idx="574">
                  <c:v>238.79340929765002</c:v>
                </c:pt>
                <c:pt idx="575">
                  <c:v>238.79340929765002</c:v>
                </c:pt>
                <c:pt idx="576">
                  <c:v>238.79340929765002</c:v>
                </c:pt>
                <c:pt idx="577">
                  <c:v>238.79340929765002</c:v>
                </c:pt>
                <c:pt idx="578">
                  <c:v>238.79340929765002</c:v>
                </c:pt>
                <c:pt idx="579">
                  <c:v>238.79340929765002</c:v>
                </c:pt>
                <c:pt idx="580">
                  <c:v>238.79340929765002</c:v>
                </c:pt>
                <c:pt idx="581">
                  <c:v>238.79340929765002</c:v>
                </c:pt>
                <c:pt idx="582">
                  <c:v>238.79340929765002</c:v>
                </c:pt>
                <c:pt idx="583">
                  <c:v>238.79340929765002</c:v>
                </c:pt>
                <c:pt idx="584">
                  <c:v>238.79340929765002</c:v>
                </c:pt>
                <c:pt idx="585">
                  <c:v>238.79340929765002</c:v>
                </c:pt>
                <c:pt idx="586">
                  <c:v>238.79340929765002</c:v>
                </c:pt>
                <c:pt idx="587">
                  <c:v>238.79340929765002</c:v>
                </c:pt>
                <c:pt idx="588">
                  <c:v>238.79340929765002</c:v>
                </c:pt>
                <c:pt idx="589">
                  <c:v>238.79340929765002</c:v>
                </c:pt>
                <c:pt idx="590">
                  <c:v>238.79340929765002</c:v>
                </c:pt>
                <c:pt idx="591">
                  <c:v>238.79340929765002</c:v>
                </c:pt>
                <c:pt idx="592">
                  <c:v>238.79340929765002</c:v>
                </c:pt>
                <c:pt idx="593">
                  <c:v>238.79340929765002</c:v>
                </c:pt>
                <c:pt idx="594">
                  <c:v>238.79340929765002</c:v>
                </c:pt>
                <c:pt idx="595">
                  <c:v>238.79340929765002</c:v>
                </c:pt>
                <c:pt idx="596">
                  <c:v>238.79340929765002</c:v>
                </c:pt>
                <c:pt idx="597">
                  <c:v>238.79340929765002</c:v>
                </c:pt>
                <c:pt idx="598">
                  <c:v>238.79340929765002</c:v>
                </c:pt>
                <c:pt idx="599">
                  <c:v>238.79340929765002</c:v>
                </c:pt>
                <c:pt idx="600">
                  <c:v>238.79340929765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994-864D-819D-CC39584D2D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2900303"/>
        <c:axId val="1622901951"/>
      </c:scatterChart>
      <c:valAx>
        <c:axId val="1622900303"/>
        <c:scaling>
          <c:orientation val="minMax"/>
          <c:max val="6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2901951"/>
        <c:crosses val="autoZero"/>
        <c:crossBetween val="midCat"/>
      </c:valAx>
      <c:valAx>
        <c:axId val="16229019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290030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A$74:$A$674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D$74:$D$674</c:f>
              <c:numCache>
                <c:formatCode>General</c:formatCode>
                <c:ptCount val="601"/>
                <c:pt idx="0">
                  <c:v>247.93133682894023</c:v>
                </c:pt>
                <c:pt idx="1">
                  <c:v>207.02312739852931</c:v>
                </c:pt>
                <c:pt idx="2">
                  <c:v>172.8646964358438</c:v>
                </c:pt>
                <c:pt idx="3">
                  <c:v>144.34234304813575</c:v>
                </c:pt>
                <c:pt idx="4">
                  <c:v>120.52612491850354</c:v>
                </c:pt>
                <c:pt idx="5">
                  <c:v>100.63953848266382</c:v>
                </c:pt>
                <c:pt idx="6">
                  <c:v>84.034201820161911</c:v>
                </c:pt>
                <c:pt idx="7">
                  <c:v>70.168714821443274</c:v>
                </c:pt>
                <c:pt idx="8">
                  <c:v>58.591007388038605</c:v>
                </c:pt>
                <c:pt idx="9">
                  <c:v>48.923600146886422</c:v>
                </c:pt>
                <c:pt idx="10">
                  <c:v>40.851297119377804</c:v>
                </c:pt>
                <c:pt idx="11">
                  <c:v>34.110909077117299</c:v>
                </c:pt>
                <c:pt idx="12">
                  <c:v>28.482672524869031</c:v>
                </c:pt>
                <c:pt idx="13">
                  <c:v>23.783084535356174</c:v>
                </c:pt>
                <c:pt idx="14">
                  <c:v>19.858919822991538</c:v>
                </c:pt>
                <c:pt idx="15">
                  <c:v>16.58223498931444</c:v>
                </c:pt>
                <c:pt idx="16">
                  <c:v>13.846197058638541</c:v>
                </c:pt>
                <c:pt idx="17">
                  <c:v>11.56160029755897</c:v>
                </c:pt>
                <c:pt idx="18">
                  <c:v>9.6539577527621248</c:v>
                </c:pt>
                <c:pt idx="19">
                  <c:v>8.0610726796871912</c:v>
                </c:pt>
                <c:pt idx="20">
                  <c:v>6.7310106809414361</c:v>
                </c:pt>
                <c:pt idx="21">
                  <c:v>5.6204064381051833</c:v>
                </c:pt>
                <c:pt idx="22">
                  <c:v>4.6930498296395484</c:v>
                </c:pt>
                <c:pt idx="23">
                  <c:v>3.9187053367096043</c:v>
                </c:pt>
                <c:pt idx="24">
                  <c:v>3.2721262448508406</c:v>
                </c:pt>
                <c:pt idx="25">
                  <c:v>2.7322315005271065</c:v>
                </c:pt>
                <c:pt idx="26">
                  <c:v>2.2814183848254603</c:v>
                </c:pt>
                <c:pt idx="27">
                  <c:v>1.9049885947129594</c:v>
                </c:pt>
                <c:pt idx="28">
                  <c:v>1.5906690198186033</c:v>
                </c:pt>
                <c:pt idx="29">
                  <c:v>1.3282115901549145</c:v>
                </c:pt>
                <c:pt idx="30">
                  <c:v>1.1090591482211847</c:v>
                </c:pt>
                <c:pt idx="31">
                  <c:v>0.9260664515882131</c:v>
                </c:pt>
                <c:pt idx="32">
                  <c:v>0.77326720953763717</c:v>
                </c:pt>
                <c:pt idx="33">
                  <c:v>0.64567955822246581</c:v>
                </c:pt>
                <c:pt idx="34">
                  <c:v>0.53914363206431404</c:v>
                </c:pt>
                <c:pt idx="35">
                  <c:v>0.45018593556797948</c:v>
                </c:pt>
                <c:pt idx="36">
                  <c:v>0.37590609353434951</c:v>
                </c:pt>
                <c:pt idx="37">
                  <c:v>0.31388228727753664</c:v>
                </c:pt>
                <c:pt idx="38">
                  <c:v>0.26209229369029979</c:v>
                </c:pt>
                <c:pt idx="39">
                  <c:v>0.21884755271680603</c:v>
                </c:pt>
                <c:pt idx="40">
                  <c:v>0.18273811356975353</c:v>
                </c:pt>
                <c:pt idx="41">
                  <c:v>0.1525866647192704</c:v>
                </c:pt>
                <c:pt idx="42">
                  <c:v>0.12741014884814233</c:v>
                </c:pt>
                <c:pt idx="43">
                  <c:v>0.10638771126803229</c:v>
                </c:pt>
                <c:pt idx="44">
                  <c:v>8.8833936787408654E-2</c:v>
                </c:pt>
                <c:pt idx="45">
                  <c:v>7.4176502446486686E-2</c:v>
                </c:pt>
                <c:pt idx="46">
                  <c:v>6.1937517509339096E-2</c:v>
                </c:pt>
                <c:pt idx="47">
                  <c:v>5.1717942322601219E-2</c:v>
                </c:pt>
                <c:pt idx="48">
                  <c:v>4.3184578033509363E-2</c:v>
                </c:pt>
                <c:pt idx="49">
                  <c:v>3.6059202980263924E-2</c:v>
                </c:pt>
                <c:pt idx="50">
                  <c:v>3.0109501557776582E-2</c:v>
                </c:pt>
                <c:pt idx="51">
                  <c:v>2.5141489803697126E-2</c:v>
                </c:pt>
                <c:pt idx="52">
                  <c:v>2.0993190748657586E-2</c:v>
                </c:pt>
                <c:pt idx="53">
                  <c:v>1.7529353321962416E-2</c:v>
                </c:pt>
                <c:pt idx="54">
                  <c:v>1.4637042628017075E-2</c:v>
                </c:pt>
                <c:pt idx="55">
                  <c:v>1.2221957818943915E-2</c:v>
                </c:pt>
                <c:pt idx="56">
                  <c:v>1.0205357511367768E-2</c:v>
                </c:pt>
                <c:pt idx="57">
                  <c:v>8.5214925037132849E-3</c:v>
                </c:pt>
                <c:pt idx="58">
                  <c:v>7.1154620903730982E-3</c:v>
                </c:pt>
                <c:pt idx="59">
                  <c:v>5.9414240800510594E-3</c:v>
                </c:pt>
                <c:pt idx="60">
                  <c:v>4.9611001577495014E-3</c:v>
                </c:pt>
                <c:pt idx="61">
                  <c:v>4.1425278592486219E-3</c:v>
                </c:pt>
                <c:pt idx="62">
                  <c:v>3.4590184674754658E-3</c:v>
                </c:pt>
                <c:pt idx="63">
                  <c:v>2.8882868540337386E-3</c:v>
                </c:pt>
                <c:pt idx="64">
                  <c:v>2.4117248952627282E-3</c:v>
                </c:pt>
                <c:pt idx="65">
                  <c:v>2.0137947732950748E-3</c:v>
                </c:pt>
                <c:pt idx="66">
                  <c:v>1.6815223813115628E-3</c:v>
                </c:pt>
                <c:pt idx="67">
                  <c:v>1.4040743159866179E-3</c:v>
                </c:pt>
                <c:pt idx="68">
                  <c:v>1.1724046653935147E-3</c:v>
                </c:pt>
                <c:pt idx="69">
                  <c:v>9.7896007624825735E-4</c:v>
                </c:pt>
                <c:pt idx="70">
                  <c:v>8.1743348450965246E-4</c:v>
                </c:pt>
                <c:pt idx="71">
                  <c:v>6.8255847997231514E-4</c:v>
                </c:pt>
                <c:pt idx="72">
                  <c:v>5.699376003193517E-4</c:v>
                </c:pt>
                <c:pt idx="73">
                  <c:v>4.7589895633698128E-4</c:v>
                </c:pt>
                <c:pt idx="74">
                  <c:v>3.9737651370207042E-4</c:v>
                </c:pt>
                <c:pt idx="75">
                  <c:v>3.3181012805205223E-4</c:v>
                </c:pt>
                <c:pt idx="76">
                  <c:v>2.7706207408237593E-4</c:v>
                </c:pt>
                <c:pt idx="77">
                  <c:v>2.3134734718762356E-4</c:v>
                </c:pt>
                <c:pt idx="78">
                  <c:v>1.9317546520220528E-4</c:v>
                </c:pt>
                <c:pt idx="79">
                  <c:v>1.6130187274559233E-4</c:v>
                </c:pt>
                <c:pt idx="80">
                  <c:v>1.3468736376019992E-4</c:v>
                </c:pt>
                <c:pt idx="81">
                  <c:v>1.1246419925504627E-4</c:v>
                </c:pt>
                <c:pt idx="82">
                  <c:v>9.3907815558687838E-5</c:v>
                </c:pt>
                <c:pt idx="83">
                  <c:v>7.8413200657798126E-5</c:v>
                </c:pt>
                <c:pt idx="84">
                  <c:v>6.547516839594162E-5</c:v>
                </c:pt>
                <c:pt idx="85">
                  <c:v>5.4671887392860473E-5</c:v>
                </c:pt>
                <c:pt idx="86">
                  <c:v>4.5651127661443103E-5</c:v>
                </c:pt>
                <c:pt idx="87">
                  <c:v>3.8118776507311986E-5</c:v>
                </c:pt>
                <c:pt idx="88">
                  <c:v>3.1829249283619269E-5</c:v>
                </c:pt>
                <c:pt idx="89">
                  <c:v>2.6577482353465458E-5</c:v>
                </c:pt>
                <c:pt idx="90">
                  <c:v>2.2192247198625983E-5</c:v>
                </c:pt>
                <c:pt idx="91">
                  <c:v>1.8530567687902383E-5</c:v>
                </c:pt>
                <c:pt idx="92">
                  <c:v>1.5473058485811753E-5</c:v>
                </c:pt>
                <c:pt idx="93">
                  <c:v>1.2920032615171995E-5</c:v>
                </c:pt>
                <c:pt idx="94">
                  <c:v>1.0788251264620662E-5</c:v>
                </c:pt>
                <c:pt idx="95">
                  <c:v>9.0082098718479083E-6</c:v>
                </c:pt>
                <c:pt idx="96">
                  <c:v>7.5218719980481871E-6</c:v>
                </c:pt>
                <c:pt idx="97">
                  <c:v>6.2807771088724791E-6</c:v>
                </c:pt>
                <c:pt idx="98">
                  <c:v>5.2444605680039155E-6</c:v>
                </c:pt>
                <c:pt idx="99">
                  <c:v>4.3791343288546522E-6</c:v>
                </c:pt>
                <c:pt idx="100">
                  <c:v>3.6565853096788823E-6</c:v>
                </c:pt>
                <c:pt idx="101">
                  <c:v>3.0532555347431985E-6</c:v>
                </c:pt>
                <c:pt idx="102">
                  <c:v>2.5494740504929325E-6</c:v>
                </c:pt>
                <c:pt idx="103">
                  <c:v>2.1288155741224338E-6</c:v>
                </c:pt>
                <c:pt idx="104">
                  <c:v>1.7775649639383497E-6</c:v>
                </c:pt>
                <c:pt idx="105">
                  <c:v>1.4842700511168944E-6</c:v>
                </c:pt>
                <c:pt idx="106">
                  <c:v>1.2393682533894474E-6</c:v>
                </c:pt>
                <c:pt idx="107">
                  <c:v>1.0348747967755354E-6</c:v>
                </c:pt>
                <c:pt idx="108">
                  <c:v>8.6412238014997427E-7</c:v>
                </c:pt>
                <c:pt idx="109">
                  <c:v>7.2154379467221449E-7</c:v>
                </c:pt>
                <c:pt idx="110">
                  <c:v>6.0249041060552183E-7</c:v>
                </c:pt>
                <c:pt idx="111">
                  <c:v>5.0308061347338287E-7</c:v>
                </c:pt>
                <c:pt idx="112">
                  <c:v>4.2007324796819874E-7</c:v>
                </c:pt>
                <c:pt idx="113">
                  <c:v>3.5076194337965298E-7</c:v>
                </c:pt>
                <c:pt idx="114">
                  <c:v>2.9288687513084633E-7</c:v>
                </c:pt>
                <c:pt idx="115">
                  <c:v>2.4456108549684833E-7</c:v>
                </c:pt>
                <c:pt idx="116">
                  <c:v>2.0420896126764559E-7</c:v>
                </c:pt>
                <c:pt idx="117">
                  <c:v>1.7051486248227413E-7</c:v>
                </c:pt>
                <c:pt idx="118">
                  <c:v>1.4238022732627006E-7</c:v>
                </c:pt>
                <c:pt idx="119">
                  <c:v>1.1888775464125731E-7</c:v>
                </c:pt>
                <c:pt idx="120">
                  <c:v>9.9271496253833634E-8</c:v>
                </c:pt>
                <c:pt idx="121">
                  <c:v>8.289188401456284E-8</c:v>
                </c:pt>
                <c:pt idx="122">
                  <c:v>6.9214877329084217E-8</c:v>
                </c:pt>
                <c:pt idx="123">
                  <c:v>5.7794551307803827E-8</c:v>
                </c:pt>
                <c:pt idx="124">
                  <c:v>4.8258557838501105E-8</c:v>
                </c:pt>
                <c:pt idx="125">
                  <c:v>4.0295985554913258E-8</c:v>
                </c:pt>
                <c:pt idx="126">
                  <c:v>3.364722288792316E-8</c:v>
                </c:pt>
                <c:pt idx="127">
                  <c:v>2.8095493694446688E-8</c:v>
                </c:pt>
                <c:pt idx="128">
                  <c:v>2.3459789491810145E-8</c:v>
                </c:pt>
                <c:pt idx="129">
                  <c:v>1.9588967860309544E-8</c:v>
                </c:pt>
                <c:pt idx="130">
                  <c:v>1.6356824598370771E-8</c:v>
                </c:pt>
                <c:pt idx="131">
                  <c:v>1.3657978962942635E-8</c:v>
                </c:pt>
                <c:pt idx="132">
                  <c:v>1.1404437837571726E-8</c:v>
                </c:pt>
                <c:pt idx="133">
                  <c:v>9.5227268063543527E-9</c:v>
                </c:pt>
                <c:pt idx="134">
                  <c:v>7.9514945953502772E-9</c:v>
                </c:pt>
                <c:pt idx="135">
                  <c:v>6.6395127767074935E-9</c:v>
                </c:pt>
                <c:pt idx="136">
                  <c:v>5.5440055178859254E-9</c:v>
                </c:pt>
                <c:pt idx="137">
                  <c:v>4.6292549191525827E-9</c:v>
                </c:pt>
                <c:pt idx="138">
                  <c:v>3.8654364677959781E-9</c:v>
                </c:pt>
                <c:pt idx="139">
                  <c:v>3.2276466402291386E-9</c:v>
                </c:pt>
                <c:pt idx="140">
                  <c:v>2.6950909479369838E-9</c:v>
                </c:pt>
                <c:pt idx="141">
                  <c:v>2.2504059543321672E-9</c:v>
                </c:pt>
                <c:pt idx="142">
                  <c:v>1.8790931575686796E-9</c:v>
                </c:pt>
                <c:pt idx="143">
                  <c:v>1.569046281638235E-9</c:v>
                </c:pt>
                <c:pt idx="144">
                  <c:v>1.3101565635565304E-9</c:v>
                </c:pt>
                <c:pt idx="145">
                  <c:v>1.0939831674296155E-9</c:v>
                </c:pt>
                <c:pt idx="146">
                  <c:v>9.1347797958628854E-10</c:v>
                </c:pt>
                <c:pt idx="147">
                  <c:v>7.6275581200177285E-10</c:v>
                </c:pt>
                <c:pt idx="148">
                  <c:v>6.3690252172907083E-10</c:v>
                </c:pt>
                <c:pt idx="149">
                  <c:v>5.3181479026725098E-10</c:v>
                </c:pt>
                <c:pt idx="150">
                  <c:v>4.4406633903596114E-10</c:v>
                </c:pt>
                <c:pt idx="151">
                  <c:v>3.7079621904781086E-10</c:v>
                </c:pt>
                <c:pt idx="152">
                  <c:v>3.0961553257703235E-10</c:v>
                </c:pt>
                <c:pt idx="153">
                  <c:v>2.5852954557931685E-10</c:v>
                </c:pt>
                <c:pt idx="154">
                  <c:v>2.1587265141750888E-10</c:v>
                </c:pt>
                <c:pt idx="155">
                  <c:v>1.8025406545159505E-10</c:v>
                </c:pt>
                <c:pt idx="156">
                  <c:v>1.5051247992033792E-10</c:v>
                </c:pt>
                <c:pt idx="157">
                  <c:v>1.2567820068309955E-10</c:v>
                </c:pt>
                <c:pt idx="158">
                  <c:v>1.0494153132883936E-10</c:v>
                </c:pt>
                <c:pt idx="159">
                  <c:v>8.7626373848322424E-11</c:v>
                </c:pt>
                <c:pt idx="160">
                  <c:v>7.3168185146311471E-11</c:v>
                </c:pt>
                <c:pt idx="161">
                  <c:v>6.10955706882467E-11</c:v>
                </c:pt>
                <c:pt idx="162">
                  <c:v>5.1014915160988095E-11</c:v>
                </c:pt>
                <c:pt idx="163">
                  <c:v>4.2597549045948669E-11</c:v>
                </c:pt>
                <c:pt idx="164">
                  <c:v>3.556903268379084E-11</c:v>
                </c:pt>
                <c:pt idx="165">
                  <c:v>2.9700208448516517E-11</c:v>
                </c:pt>
                <c:pt idx="166">
                  <c:v>2.4799729296189563E-11</c:v>
                </c:pt>
                <c:pt idx="167">
                  <c:v>2.070782008922239E-11</c:v>
                </c:pt>
                <c:pt idx="168">
                  <c:v>1.7291068290551415E-11</c:v>
                </c:pt>
                <c:pt idx="169">
                  <c:v>1.4438074183584424E-11</c:v>
                </c:pt>
                <c:pt idx="170">
                  <c:v>1.2055818797766095E-11</c:v>
                </c:pt>
                <c:pt idx="171">
                  <c:v>1.0066631119669677E-11</c:v>
                </c:pt>
                <c:pt idx="172">
                  <c:v>8.4056557086176043E-12</c:v>
                </c:pt>
                <c:pt idx="173">
                  <c:v>7.0187381510145336E-12</c:v>
                </c:pt>
                <c:pt idx="174">
                  <c:v>5.8606594107824413E-12</c:v>
                </c:pt>
                <c:pt idx="175">
                  <c:v>4.8936615086898506E-12</c:v>
                </c:pt>
                <c:pt idx="176">
                  <c:v>4.0862164618495375E-12</c:v>
                </c:pt>
                <c:pt idx="177">
                  <c:v>3.411998345909376E-12</c:v>
                </c:pt>
                <c:pt idx="178">
                  <c:v>2.8490249650697504E-12</c:v>
                </c:pt>
                <c:pt idx="179">
                  <c:v>2.3789411449516224E-12</c:v>
                </c:pt>
                <c:pt idx="180">
                  <c:v>1.9864202808083089E-12</c:v>
                </c:pt>
                <c:pt idx="181">
                  <c:v>1.6586646291692112E-12</c:v>
                </c:pt>
                <c:pt idx="182">
                  <c:v>1.3849880504328815E-12</c:v>
                </c:pt>
                <c:pt idx="183">
                  <c:v>1.1564675981561468E-12</c:v>
                </c:pt>
                <c:pt idx="184">
                  <c:v>9.6565259546249077E-13</c:v>
                </c:pt>
                <c:pt idx="185">
                  <c:v>8.0632171330194102E-13</c:v>
                </c:pt>
                <c:pt idx="186">
                  <c:v>6.7328013034624703E-13</c:v>
                </c:pt>
                <c:pt idx="187">
                  <c:v>5.6219016112407617E-13</c:v>
                </c:pt>
                <c:pt idx="188">
                  <c:v>4.6942983019887433E-13</c:v>
                </c:pt>
                <c:pt idx="189">
                  <c:v>3.9197478134433108E-13</c:v>
                </c:pt>
                <c:pt idx="190">
                  <c:v>3.2729967148624671E-13</c:v>
                </c:pt>
                <c:pt idx="191">
                  <c:v>2.7329583446058681E-13</c:v>
                </c:pt>
                <c:pt idx="192">
                  <c:v>2.2820253009831394E-13</c:v>
                </c:pt>
                <c:pt idx="193">
                  <c:v>1.9054953708334709E-13</c:v>
                </c:pt>
                <c:pt idx="194">
                  <c:v>1.5910921788218219E-13</c:v>
                </c:pt>
                <c:pt idx="195">
                  <c:v>1.3285649287096676E-13</c:v>
                </c:pt>
                <c:pt idx="196">
                  <c:v>1.1093541865716046E-13</c:v>
                </c:pt>
                <c:pt idx="197">
                  <c:v>9.2631280915957796E-14</c:v>
                </c:pt>
                <c:pt idx="198">
                  <c:v>7.7347291856794585E-14</c:v>
                </c:pt>
                <c:pt idx="199">
                  <c:v>6.4585132564538751E-14</c:v>
                </c:pt>
                <c:pt idx="200">
                  <c:v>5.3928705818193698E-14</c:v>
                </c:pt>
                <c:pt idx="201">
                  <c:v>4.503056966429637E-14</c:v>
                </c:pt>
                <c:pt idx="202">
                  <c:v>3.7600609425471406E-14</c:v>
                </c:pt>
                <c:pt idx="203">
                  <c:v>3.1396578806504002E-14</c:v>
                </c:pt>
                <c:pt idx="204">
                  <c:v>2.6216201700317457E-14</c:v>
                </c:pt>
                <c:pt idx="205">
                  <c:v>2.1890577181274016E-14</c:v>
                </c:pt>
                <c:pt idx="206">
                  <c:v>1.8278672662314462E-14</c:v>
                </c:pt>
                <c:pt idx="207">
                  <c:v>1.5262725670927107E-14</c:v>
                </c:pt>
                <c:pt idx="208">
                  <c:v>1.2744404323529304E-14</c:v>
                </c:pt>
                <c:pt idx="209">
                  <c:v>1.0641601314434588E-14</c:v>
                </c:pt>
                <c:pt idx="210">
                  <c:v>8.8857568906771322E-15</c:v>
                </c:pt>
                <c:pt idx="211">
                  <c:v>7.4196235310109708E-15</c:v>
                </c:pt>
                <c:pt idx="212">
                  <c:v>6.1953994487166974E-15</c:v>
                </c:pt>
                <c:pt idx="213">
                  <c:v>5.1731700629734286E-15</c:v>
                </c:pt>
                <c:pt idx="214">
                  <c:v>4.3196066245555595E-15</c:v>
                </c:pt>
                <c:pt idx="215">
                  <c:v>3.6068795658690321E-15</c:v>
                </c:pt>
                <c:pt idx="216">
                  <c:v>3.0117511462104777E-15</c:v>
                </c:pt>
                <c:pt idx="217">
                  <c:v>2.5148178088709398E-15</c:v>
                </c:pt>
                <c:pt idx="218">
                  <c:v>2.0998775479082881E-15</c:v>
                </c:pt>
                <c:pt idx="219">
                  <c:v>1.7534016582255005E-15</c:v>
                </c:pt>
                <c:pt idx="220">
                  <c:v>1.4640936459034941E-15</c:v>
                </c:pt>
                <c:pt idx="221">
                  <c:v>1.2225209175086264E-15</c:v>
                </c:pt>
                <c:pt idx="222">
                  <c:v>1.0208072399794074E-15</c:v>
                </c:pt>
                <c:pt idx="223">
                  <c:v>8.5237594405988764E-16</c:v>
                </c:pt>
                <c:pt idx="224">
                  <c:v>7.1173549868890157E-16</c:v>
                </c:pt>
                <c:pt idx="225">
                  <c:v>5.9430046521625924E-16</c:v>
                </c:pt>
                <c:pt idx="226">
                  <c:v>4.9624199384024587E-16</c:v>
                </c:pt>
                <c:pt idx="227">
                  <c:v>4.1436298785486025E-16</c:v>
                </c:pt>
                <c:pt idx="228">
                  <c:v>3.4599386556406786E-16</c:v>
                </c:pt>
                <c:pt idx="229">
                  <c:v>2.8890552128632193E-16</c:v>
                </c:pt>
                <c:pt idx="230">
                  <c:v>2.4123664763144736E-16</c:v>
                </c:pt>
                <c:pt idx="231">
                  <c:v>2.014330494666608E-16</c:v>
                </c:pt>
                <c:pt idx="232">
                  <c:v>1.6819697096532217E-16</c:v>
                </c:pt>
                <c:pt idx="233">
                  <c:v>1.4044478359839232E-16</c:v>
                </c:pt>
                <c:pt idx="234">
                  <c:v>1.1727165552860029E-16</c:v>
                </c:pt>
                <c:pt idx="235">
                  <c:v>9.792205048885927E-17</c:v>
                </c:pt>
                <c:pt idx="236">
                  <c:v>8.1765094290872351E-17</c:v>
                </c:pt>
                <c:pt idx="237">
                  <c:v>6.8274005814000686E-17</c:v>
                </c:pt>
                <c:pt idx="238">
                  <c:v>5.7008921842710528E-17</c:v>
                </c:pt>
                <c:pt idx="239">
                  <c:v>4.7602555773896154E-17</c:v>
                </c:pt>
                <c:pt idx="240">
                  <c:v>3.9748222610819955E-17</c:v>
                </c:pt>
                <c:pt idx="241">
                  <c:v>3.3189839810779257E-17</c:v>
                </c:pt>
                <c:pt idx="242">
                  <c:v>2.7713577974309927E-17</c:v>
                </c:pt>
                <c:pt idx="243">
                  <c:v>2.3140889155141833E-17</c:v>
                </c:pt>
                <c:pt idx="244">
                  <c:v>1.9322685486044496E-17</c:v>
                </c:pt>
                <c:pt idx="245">
                  <c:v>1.6134478320580599E-17</c:v>
                </c:pt>
                <c:pt idx="246">
                  <c:v>1.3472319407429076E-17</c:v>
                </c:pt>
                <c:pt idx="247">
                  <c:v>1.1249411763395565E-17</c:v>
                </c:pt>
                <c:pt idx="248">
                  <c:v>9.3932797460724643E-18</c:v>
                </c:pt>
                <c:pt idx="249">
                  <c:v>7.8434060592464595E-18</c:v>
                </c:pt>
                <c:pt idx="250">
                  <c:v>6.5492586480187092E-18</c:v>
                </c:pt>
                <c:pt idx="251">
                  <c:v>5.4686431525602665E-18</c:v>
                </c:pt>
                <c:pt idx="252">
                  <c:v>4.5663272039334578E-18</c:v>
                </c:pt>
                <c:pt idx="253">
                  <c:v>3.8128917085439617E-18</c:v>
                </c:pt>
                <c:pt idx="254">
                  <c:v>3.1837716685217078E-18</c:v>
                </c:pt>
                <c:pt idx="255">
                  <c:v>2.6584552649548792E-18</c:v>
                </c:pt>
                <c:pt idx="256">
                  <c:v>2.219815090900615E-18</c:v>
                </c:pt>
                <c:pt idx="257">
                  <c:v>1.8535497297050581E-18</c:v>
                </c:pt>
                <c:pt idx="258">
                  <c:v>1.5477174718619453E-18</c:v>
                </c:pt>
                <c:pt idx="259">
                  <c:v>1.2923469677222521E-18</c:v>
                </c:pt>
                <c:pt idx="260">
                  <c:v>1.0791121217825705E-18</c:v>
                </c:pt>
                <c:pt idx="261">
                  <c:v>9.0106062881121634E-19</c:v>
                </c:pt>
                <c:pt idx="262">
                  <c:v>7.5238730100861184E-19</c:v>
                </c:pt>
                <c:pt idx="263">
                  <c:v>6.2824479576459856E-19</c:v>
                </c:pt>
                <c:pt idx="264">
                  <c:v>5.2458557298375315E-19</c:v>
                </c:pt>
                <c:pt idx="265">
                  <c:v>4.3802992915806895E-19</c:v>
                </c:pt>
                <c:pt idx="266">
                  <c:v>3.6575580557219263E-19</c:v>
                </c:pt>
                <c:pt idx="267">
                  <c:v>3.0540677794984243E-19</c:v>
                </c:pt>
                <c:pt idx="268">
                  <c:v>2.5501522763743024E-19</c:v>
                </c:pt>
                <c:pt idx="269">
                  <c:v>2.1293818939948614E-19</c:v>
                </c:pt>
                <c:pt idx="270">
                  <c:v>1.7780378420851679E-19</c:v>
                </c:pt>
                <c:pt idx="271">
                  <c:v>1.4846649052490298E-19</c:v>
                </c:pt>
                <c:pt idx="272">
                  <c:v>1.2396979573241997E-19</c:v>
                </c:pt>
                <c:pt idx="273">
                  <c:v>1.0351501001742949E-19</c:v>
                </c:pt>
                <c:pt idx="274">
                  <c:v>8.6435225899999618E-20</c:v>
                </c:pt>
                <c:pt idx="275">
                  <c:v>7.2173574393955186E-20</c:v>
                </c:pt>
                <c:pt idx="276">
                  <c:v>6.0265068860076952E-20</c:v>
                </c:pt>
                <c:pt idx="277">
                  <c:v>5.0321444589752803E-20</c:v>
                </c:pt>
                <c:pt idx="278">
                  <c:v>4.2018499829128504E-20</c:v>
                </c:pt>
                <c:pt idx="279">
                  <c:v>3.5085525510728292E-20</c:v>
                </c:pt>
                <c:pt idx="280">
                  <c:v>2.9296479059697487E-20</c:v>
                </c:pt>
                <c:pt idx="281">
                  <c:v>2.4462614505598653E-20</c:v>
                </c:pt>
                <c:pt idx="282">
                  <c:v>2.0426328612053521E-20</c:v>
                </c:pt>
                <c:pt idx="283">
                  <c:v>1.7056022383547988E-20</c:v>
                </c:pt>
                <c:pt idx="284">
                  <c:v>1.4241810414056789E-20</c:v>
                </c:pt>
                <c:pt idx="285">
                  <c:v>1.1891938185164598E-20</c:v>
                </c:pt>
                <c:pt idx="286">
                  <c:v>9.9297905033334043E-21</c:v>
                </c:pt>
                <c:pt idx="287">
                  <c:v>8.2913935394565382E-21</c:v>
                </c:pt>
                <c:pt idx="288">
                  <c:v>6.9233290272401381E-21</c:v>
                </c:pt>
                <c:pt idx="289">
                  <c:v>5.7809926149721291E-21</c:v>
                </c:pt>
                <c:pt idx="290">
                  <c:v>4.8271395860099016E-21</c:v>
                </c:pt>
                <c:pt idx="291">
                  <c:v>4.0306705326825927E-21</c:v>
                </c:pt>
                <c:pt idx="292">
                  <c:v>3.3656173917408762E-21</c:v>
                </c:pt>
                <c:pt idx="293">
                  <c:v>2.8102967820715866E-21</c:v>
                </c:pt>
                <c:pt idx="294">
                  <c:v>2.3466030401146603E-21</c:v>
                </c:pt>
                <c:pt idx="295">
                  <c:v>1.9594179031213432E-21</c:v>
                </c:pt>
                <c:pt idx="296">
                  <c:v>1.6361175935768172E-21</c:v>
                </c:pt>
                <c:pt idx="297">
                  <c:v>1.3661612337762848E-21</c:v>
                </c:pt>
                <c:pt idx="298">
                  <c:v>1.1407471712304596E-21</c:v>
                </c:pt>
                <c:pt idx="299">
                  <c:v>9.525260097399233E-22</c:v>
                </c:pt>
                <c:pt idx="300">
                  <c:v>7.9536098980846118E-22</c:v>
                </c:pt>
                <c:pt idx="301">
                  <c:v>6.6412790584250755E-22</c:v>
                </c:pt>
                <c:pt idx="302">
                  <c:v>5.5454803664053468E-22</c:v>
                </c:pt>
                <c:pt idx="303">
                  <c:v>4.6304864204094819E-22</c:v>
                </c:pt>
                <c:pt idx="304">
                  <c:v>3.8664647736360517E-22</c:v>
                </c:pt>
                <c:pt idx="305">
                  <c:v>3.2285052775182249E-22</c:v>
                </c:pt>
                <c:pt idx="306">
                  <c:v>2.6958079116704153E-22</c:v>
                </c:pt>
                <c:pt idx="307">
                  <c:v>2.2510046203831181E-22</c:v>
                </c:pt>
                <c:pt idx="308">
                  <c:v>1.8795930448347281E-22</c:v>
                </c:pt>
                <c:pt idx="309">
                  <c:v>1.5694636884351638E-22</c:v>
                </c:pt>
                <c:pt idx="310">
                  <c:v>1.3105050990083326E-22</c:v>
                </c:pt>
                <c:pt idx="311">
                  <c:v>1.0942741951801381E-22</c:v>
                </c:pt>
                <c:pt idx="312">
                  <c:v>9.1372098829927954E-23</c:v>
                </c:pt>
                <c:pt idx="313">
                  <c:v>7.6295872472911078E-23</c:v>
                </c:pt>
                <c:pt idx="314">
                  <c:v>6.3707195423381079E-23</c:v>
                </c:pt>
                <c:pt idx="315">
                  <c:v>5.3195626672384925E-23</c:v>
                </c:pt>
                <c:pt idx="316">
                  <c:v>4.441844721403635E-23</c:v>
                </c:pt>
                <c:pt idx="317">
                  <c:v>3.7089486040971155E-23</c:v>
                </c:pt>
                <c:pt idx="318">
                  <c:v>3.0969789829769002E-23</c:v>
                </c:pt>
                <c:pt idx="319">
                  <c:v>2.585983211092643E-23</c:v>
                </c:pt>
                <c:pt idx="320">
                  <c:v>2.1593007911293586E-23</c:v>
                </c:pt>
                <c:pt idx="321">
                  <c:v>1.8030201768409071E-23</c:v>
                </c:pt>
                <c:pt idx="322">
                  <c:v>1.5055252012366181E-23</c:v>
                </c:pt>
                <c:pt idx="323">
                  <c:v>1.2571163432734881E-23</c:v>
                </c:pt>
                <c:pt idx="324">
                  <c:v>1.0496944848397324E-23</c:v>
                </c:pt>
                <c:pt idx="325">
                  <c:v>8.7649684724784443E-24</c:v>
                </c:pt>
                <c:pt idx="326">
                  <c:v>7.3187649771514926E-24</c:v>
                </c:pt>
                <c:pt idx="327">
                  <c:v>6.1111823686495316E-24</c:v>
                </c:pt>
                <c:pt idx="328">
                  <c:v>5.102848644475588E-24</c:v>
                </c:pt>
                <c:pt idx="329">
                  <c:v>4.2608881093137038E-24</c:v>
                </c:pt>
                <c:pt idx="330">
                  <c:v>3.5578494964270469E-24</c:v>
                </c:pt>
                <c:pt idx="331">
                  <c:v>2.9708109470316618E-24</c:v>
                </c:pt>
                <c:pt idx="332">
                  <c:v>2.4806326664088361E-24</c:v>
                </c:pt>
                <c:pt idx="333">
                  <c:v>2.0713328903688834E-24</c:v>
                </c:pt>
                <c:pt idx="334">
                  <c:v>1.7295668160877161E-24</c:v>
                </c:pt>
                <c:pt idx="335">
                  <c:v>1.4441915083862068E-24</c:v>
                </c:pt>
                <c:pt idx="336">
                  <c:v>1.2059025956641911E-24</c:v>
                </c:pt>
                <c:pt idx="337">
                  <c:v>1.0069309103296223E-24</c:v>
                </c:pt>
                <c:pt idx="338">
                  <c:v>8.4078918299267553E-25</c:v>
                </c:pt>
                <c:pt idx="339">
                  <c:v>7.0206053164668072E-25</c:v>
                </c:pt>
                <c:pt idx="340">
                  <c:v>5.8622184974079723E-25</c:v>
                </c:pt>
                <c:pt idx="341">
                  <c:v>4.8949633489220326E-25</c:v>
                </c:pt>
                <c:pt idx="342">
                  <c:v>4.0873035008648009E-25</c:v>
                </c:pt>
                <c:pt idx="343">
                  <c:v>3.4129060255089876E-25</c:v>
                </c:pt>
                <c:pt idx="344">
                  <c:v>2.8497828792236884E-25</c:v>
                </c:pt>
                <c:pt idx="345">
                  <c:v>2.3795740046798632E-25</c:v>
                </c:pt>
                <c:pt idx="346">
                  <c:v>1.986948719858494E-25</c:v>
                </c:pt>
                <c:pt idx="347">
                  <c:v>1.6591058767589995E-25</c:v>
                </c:pt>
                <c:pt idx="348">
                  <c:v>1.3853564929910645E-25</c:v>
                </c:pt>
                <c:pt idx="349">
                  <c:v>1.1567752483775239E-25</c:v>
                </c:pt>
                <c:pt idx="350">
                  <c:v>9.6590948396956274E-26</c:v>
                </c:pt>
                <c:pt idx="351">
                  <c:v>8.0653621568315257E-26</c:v>
                </c:pt>
                <c:pt idx="352">
                  <c:v>6.7345924023352794E-26</c:v>
                </c:pt>
                <c:pt idx="353">
                  <c:v>5.6233971821309595E-26</c:v>
                </c:pt>
                <c:pt idx="354">
                  <c:v>4.6955471064637854E-26</c:v>
                </c:pt>
                <c:pt idx="355">
                  <c:v>3.9207905675027175E-26</c:v>
                </c:pt>
                <c:pt idx="356">
                  <c:v>3.2738674164415695E-26</c:v>
                </c:pt>
                <c:pt idx="357">
                  <c:v>2.7336853820439027E-26</c:v>
                </c:pt>
                <c:pt idx="358">
                  <c:v>2.2826323785961704E-26</c:v>
                </c:pt>
                <c:pt idx="359">
                  <c:v>1.9060022817695018E-26</c:v>
                </c:pt>
                <c:pt idx="360">
                  <c:v>1.5915154503962498E-26</c:v>
                </c:pt>
                <c:pt idx="361">
                  <c:v>1.3289183612615899E-26</c:v>
                </c:pt>
                <c:pt idx="362">
                  <c:v>1.1096493034098358E-26</c:v>
                </c:pt>
                <c:pt idx="363">
                  <c:v>9.2655923226841129E-27</c:v>
                </c:pt>
                <c:pt idx="364">
                  <c:v>7.7367868232216297E-27</c:v>
                </c:pt>
                <c:pt idx="365">
                  <c:v>6.460231387628745E-27</c:v>
                </c:pt>
                <c:pt idx="366">
                  <c:v>5.3943052245460689E-27</c:v>
                </c:pt>
                <c:pt idx="367">
                  <c:v>4.5042548957748321E-27</c:v>
                </c:pt>
                <c:pt idx="368">
                  <c:v>3.7610612157784984E-27</c:v>
                </c:pt>
                <c:pt idx="369">
                  <c:v>3.1404931106590677E-27</c:v>
                </c:pt>
                <c:pt idx="370">
                  <c:v>2.622317588642491E-27</c:v>
                </c:pt>
                <c:pt idx="371">
                  <c:v>2.1896400639645559E-27</c:v>
                </c:pt>
                <c:pt idx="372">
                  <c:v>1.8283535260886197E-27</c:v>
                </c:pt>
                <c:pt idx="373">
                  <c:v>1.5266785949778824E-27</c:v>
                </c:pt>
                <c:pt idx="374">
                  <c:v>1.2747794663922509E-27</c:v>
                </c:pt>
                <c:pt idx="375">
                  <c:v>1.0644432254968865E-27</c:v>
                </c:pt>
                <c:pt idx="376">
                  <c:v>8.8881207312887355E-28</c:v>
                </c:pt>
                <c:pt idx="377">
                  <c:v>7.4215973423183456E-28</c:v>
                </c:pt>
                <c:pt idx="378">
                  <c:v>6.1970475848295966E-28</c:v>
                </c:pt>
                <c:pt idx="379">
                  <c:v>5.1745462596931935E-28</c:v>
                </c:pt>
                <c:pt idx="380">
                  <c:v>4.3207557513762562E-28</c:v>
                </c:pt>
                <c:pt idx="381">
                  <c:v>3.6078390889016621E-28</c:v>
                </c:pt>
                <c:pt idx="382">
                  <c:v>3.0125523497274134E-28</c:v>
                </c:pt>
                <c:pt idx="383">
                  <c:v>2.5154868152978004E-28</c:v>
                </c:pt>
                <c:pt idx="384">
                  <c:v>2.1004361695190528E-28</c:v>
                </c:pt>
                <c:pt idx="385">
                  <c:v>1.7538681083095117E-28</c:v>
                </c:pt>
                <c:pt idx="386">
                  <c:v>1.4644831325912294E-28</c:v>
                </c:pt>
                <c:pt idx="387">
                  <c:v>1.2228461396173215E-28</c:v>
                </c:pt>
                <c:pt idx="388">
                  <c:v>1.0210788010450731E-28</c:v>
                </c:pt>
                <c:pt idx="389">
                  <c:v>8.5260269805481566E-29</c:v>
                </c:pt>
                <c:pt idx="390">
                  <c:v>7.1192483869642351E-29</c:v>
                </c:pt>
                <c:pt idx="391">
                  <c:v>5.9445856447470805E-29</c:v>
                </c:pt>
                <c:pt idx="392">
                  <c:v>4.9637400701511145E-29</c:v>
                </c:pt>
                <c:pt idx="393">
                  <c:v>4.1447321910141432E-29</c:v>
                </c:pt>
                <c:pt idx="394">
                  <c:v>3.4608590885996808E-29</c:v>
                </c:pt>
                <c:pt idx="395">
                  <c:v>2.8898237760959694E-29</c:v>
                </c:pt>
                <c:pt idx="396">
                  <c:v>2.4130082280433293E-29</c:v>
                </c:pt>
                <c:pt idx="397">
                  <c:v>2.0148663585538449E-29</c:v>
                </c:pt>
                <c:pt idx="398">
                  <c:v>1.6824171569957586E-29</c:v>
                </c:pt>
                <c:pt idx="399">
                  <c:v>1.4048214553471827E-29</c:v>
                </c:pt>
                <c:pt idx="400">
                  <c:v>1.1730285281492479E-29</c:v>
                </c:pt>
                <c:pt idx="401">
                  <c:v>9.7948100280966459E-30</c:v>
                </c:pt>
                <c:pt idx="402">
                  <c:v>8.1786845915733853E-30</c:v>
                </c:pt>
                <c:pt idx="403">
                  <c:v>6.8292168461217528E-30</c:v>
                </c:pt>
                <c:pt idx="404">
                  <c:v>5.7024087686918692E-30</c:v>
                </c:pt>
                <c:pt idx="405">
                  <c:v>4.7615219282018083E-30</c:v>
                </c:pt>
                <c:pt idx="406">
                  <c:v>3.9758796663655592E-30</c:v>
                </c:pt>
                <c:pt idx="407">
                  <c:v>3.31986691645645E-30</c:v>
                </c:pt>
                <c:pt idx="408">
                  <c:v>2.7720950501142997E-30</c:v>
                </c:pt>
                <c:pt idx="409">
                  <c:v>2.314704522876017E-30</c:v>
                </c:pt>
                <c:pt idx="410">
                  <c:v>1.9327825818965956E-30</c:v>
                </c:pt>
                <c:pt idx="411">
                  <c:v>1.6138770508130918E-30</c:v>
                </c:pt>
                <c:pt idx="412">
                  <c:v>1.3475903392016959E-30</c:v>
                </c:pt>
                <c:pt idx="413">
                  <c:v>1.1252404397192573E-30</c:v>
                </c:pt>
                <c:pt idx="414">
                  <c:v>9.3957786008591929E-31</c:v>
                </c:pt>
                <c:pt idx="415">
                  <c:v>7.8454926076411879E-31</c:v>
                </c:pt>
                <c:pt idx="416">
                  <c:v>6.5510009198092383E-31</c:v>
                </c:pt>
                <c:pt idx="417">
                  <c:v>5.4700979527459417E-31</c:v>
                </c:pt>
                <c:pt idx="418">
                  <c:v>4.5675419647943902E-31</c:v>
                </c:pt>
                <c:pt idx="419">
                  <c:v>3.813906036122266E-31</c:v>
                </c:pt>
                <c:pt idx="420">
                  <c:v>3.1846186339362172E-31</c:v>
                </c:pt>
                <c:pt idx="421">
                  <c:v>2.6591624826513302E-31</c:v>
                </c:pt>
                <c:pt idx="422">
                  <c:v>2.2204056189925596E-31</c:v>
                </c:pt>
                <c:pt idx="423">
                  <c:v>1.8540428217602003E-31</c:v>
                </c:pt>
                <c:pt idx="424">
                  <c:v>1.5481292046451285E-31</c:v>
                </c:pt>
                <c:pt idx="425">
                  <c:v>1.292690765362023E-31</c:v>
                </c:pt>
                <c:pt idx="426">
                  <c:v>1.0793991934512347E-31</c:v>
                </c:pt>
                <c:pt idx="427">
                  <c:v>9.0130033418849726E-32</c:v>
                </c:pt>
                <c:pt idx="428">
                  <c:v>7.5258745544448764E-32</c:v>
                </c:pt>
                <c:pt idx="429">
                  <c:v>6.2841192509083736E-32</c:v>
                </c:pt>
                <c:pt idx="430">
                  <c:v>5.2472512628201908E-32</c:v>
                </c:pt>
                <c:pt idx="431">
                  <c:v>4.3814645642168677E-32</c:v>
                </c:pt>
                <c:pt idx="432">
                  <c:v>3.6585310605405149E-32</c:v>
                </c:pt>
                <c:pt idx="433">
                  <c:v>3.0548802403317119E-32</c:v>
                </c:pt>
                <c:pt idx="434">
                  <c:v>2.5508306826812551E-32</c:v>
                </c:pt>
                <c:pt idx="435">
                  <c:v>2.1299483645229862E-32</c:v>
                </c:pt>
                <c:pt idx="436">
                  <c:v>1.7785108460297737E-32</c:v>
                </c:pt>
                <c:pt idx="437">
                  <c:v>1.4850598644225517E-32</c:v>
                </c:pt>
                <c:pt idx="438">
                  <c:v>1.2400277489687051E-32</c:v>
                </c:pt>
                <c:pt idx="439">
                  <c:v>1.0354254768108615E-32</c:v>
                </c:pt>
                <c:pt idx="440">
                  <c:v>8.645821990037232E-33</c:v>
                </c:pt>
                <c:pt idx="441">
                  <c:v>7.2192774427034679E-33</c:v>
                </c:pt>
                <c:pt idx="442">
                  <c:v>6.0281100923409932E-33</c:v>
                </c:pt>
                <c:pt idx="443">
                  <c:v>5.0334831392455086E-33</c:v>
                </c:pt>
                <c:pt idx="444">
                  <c:v>4.2029677834284052E-33</c:v>
                </c:pt>
                <c:pt idx="445">
                  <c:v>3.5094859165823999E-33</c:v>
                </c:pt>
                <c:pt idx="446">
                  <c:v>2.9304272679062781E-33</c:v>
                </c:pt>
                <c:pt idx="447">
                  <c:v>2.446912219226462E-33</c:v>
                </c:pt>
                <c:pt idx="448">
                  <c:v>2.0431762542523748E-33</c:v>
                </c:pt>
                <c:pt idx="449">
                  <c:v>1.7060559725597609E-33</c:v>
                </c:pt>
                <c:pt idx="450">
                  <c:v>1.424559910310757E-33</c:v>
                </c:pt>
                <c:pt idx="451">
                  <c:v>1.1895101747568871E-33</c:v>
                </c:pt>
                <c:pt idx="452">
                  <c:v>9.9324320838251218E-34</c:v>
                </c:pt>
                <c:pt idx="453">
                  <c:v>8.2935992640803992E-34</c:v>
                </c:pt>
                <c:pt idx="454">
                  <c:v>6.9251708114036563E-34</c:v>
                </c:pt>
                <c:pt idx="455">
                  <c:v>5.7825305081743427E-34</c:v>
                </c:pt>
                <c:pt idx="456">
                  <c:v>4.8284237296941952E-34</c:v>
                </c:pt>
                <c:pt idx="457">
                  <c:v>4.0317427950474549E-34</c:v>
                </c:pt>
                <c:pt idx="458">
                  <c:v>3.3665127328099179E-34</c:v>
                </c:pt>
                <c:pt idx="459">
                  <c:v>2.8110443935295493E-34</c:v>
                </c:pt>
                <c:pt idx="460">
                  <c:v>2.3472272970725986E-34</c:v>
                </c:pt>
                <c:pt idx="461">
                  <c:v>1.9599391588423246E-34</c:v>
                </c:pt>
                <c:pt idx="462">
                  <c:v>1.6365528430733599E-34</c:v>
                </c:pt>
                <c:pt idx="463">
                  <c:v>1.3665246679154514E-34</c:v>
                </c:pt>
                <c:pt idx="464">
                  <c:v>1.1410506394126424E-34</c:v>
                </c:pt>
                <c:pt idx="465">
                  <c:v>9.5277940623648978E-35</c:v>
                </c:pt>
                <c:pt idx="466">
                  <c:v>7.9557257635440573E-35</c:v>
                </c:pt>
                <c:pt idx="467">
                  <c:v>6.6430458100191709E-35</c:v>
                </c:pt>
                <c:pt idx="468">
                  <c:v>5.5469556072725335E-35</c:v>
                </c:pt>
                <c:pt idx="469">
                  <c:v>4.631718249277496E-35</c:v>
                </c:pt>
                <c:pt idx="470">
                  <c:v>3.8674933530320159E-35</c:v>
                </c:pt>
                <c:pt idx="471">
                  <c:v>3.2293641432269881E-35</c:v>
                </c:pt>
                <c:pt idx="472">
                  <c:v>2.696525066134702E-35</c:v>
                </c:pt>
                <c:pt idx="473">
                  <c:v>2.2516034456946879E-35</c:v>
                </c:pt>
                <c:pt idx="474">
                  <c:v>1.8800930650836897E-35</c:v>
                </c:pt>
                <c:pt idx="475">
                  <c:v>1.5698812062730724E-35</c:v>
                </c:pt>
                <c:pt idx="476">
                  <c:v>1.3108537271795595E-35</c:v>
                </c:pt>
                <c:pt idx="477">
                  <c:v>1.0945653003515528E-35</c:v>
                </c:pt>
                <c:pt idx="478">
                  <c:v>9.1396406165885958E-36</c:v>
                </c:pt>
                <c:pt idx="479">
                  <c:v>7.631616914364707E-36</c:v>
                </c:pt>
                <c:pt idx="480">
                  <c:v>6.3724143181196955E-36</c:v>
                </c:pt>
                <c:pt idx="481">
                  <c:v>5.3209778081683612E-36</c:v>
                </c:pt>
                <c:pt idx="482">
                  <c:v>4.4430263667122033E-36</c:v>
                </c:pt>
                <c:pt idx="483">
                  <c:v>3.7099352801276017E-36</c:v>
                </c:pt>
                <c:pt idx="484">
                  <c:v>3.0978028592975498E-36</c:v>
                </c:pt>
                <c:pt idx="485">
                  <c:v>2.5866711493527755E-36</c:v>
                </c:pt>
                <c:pt idx="486">
                  <c:v>2.1598752208561181E-36</c:v>
                </c:pt>
                <c:pt idx="487">
                  <c:v>1.8034998267311766E-36</c:v>
                </c:pt>
                <c:pt idx="488">
                  <c:v>1.5059257097871304E-36</c:v>
                </c:pt>
                <c:pt idx="489">
                  <c:v>1.2574507686581024E-36</c:v>
                </c:pt>
                <c:pt idx="490">
                  <c:v>1.0499737306579088E-36</c:v>
                </c:pt>
                <c:pt idx="491">
                  <c:v>8.7673001802541239E-37</c:v>
                </c:pt>
                <c:pt idx="492">
                  <c:v>7.3207119574811056E-37</c:v>
                </c:pt>
                <c:pt idx="493">
                  <c:v>6.1128081008460954E-37</c:v>
                </c:pt>
                <c:pt idx="494">
                  <c:v>5.1042061338835419E-37</c:v>
                </c:pt>
                <c:pt idx="495">
                  <c:v>4.2620216154942439E-37</c:v>
                </c:pt>
                <c:pt idx="496">
                  <c:v>3.5587959761960924E-37</c:v>
                </c:pt>
                <c:pt idx="497">
                  <c:v>2.9716012593992442E-37</c:v>
                </c:pt>
                <c:pt idx="498">
                  <c:v>2.4812925787057295E-37</c:v>
                </c:pt>
                <c:pt idx="499">
                  <c:v>2.0718839183642101E-37</c:v>
                </c:pt>
                <c:pt idx="500">
                  <c:v>1.730026925488713E-37</c:v>
                </c:pt>
                <c:pt idx="501">
                  <c:v>1.4445757005918319E-37</c:v>
                </c:pt>
                <c:pt idx="502">
                  <c:v>1.2062233968704766E-37</c:v>
                </c:pt>
                <c:pt idx="503">
                  <c:v>1.0071987799335533E-37</c:v>
                </c:pt>
                <c:pt idx="504">
                  <c:v>8.4101285461018878E-38</c:v>
                </c:pt>
                <c:pt idx="505">
                  <c:v>7.0224729786332797E-38</c:v>
                </c:pt>
                <c:pt idx="506">
                  <c:v>5.8637779987907843E-38</c:v>
                </c:pt>
                <c:pt idx="507">
                  <c:v>4.8962655354773158E-38</c:v>
                </c:pt>
                <c:pt idx="508">
                  <c:v>4.0883908290604988E-38</c:v>
                </c:pt>
                <c:pt idx="509">
                  <c:v>3.4138139465747998E-38</c:v>
                </c:pt>
                <c:pt idx="510">
                  <c:v>2.850540995002353E-38</c:v>
                </c:pt>
                <c:pt idx="511">
                  <c:v>2.3802070327651248E-38</c:v>
                </c:pt>
                <c:pt idx="512">
                  <c:v>1.9874772994871048E-38</c:v>
                </c:pt>
                <c:pt idx="513">
                  <c:v>1.6595472417320349E-38</c:v>
                </c:pt>
                <c:pt idx="514">
                  <c:v>1.3857250335644773E-38</c:v>
                </c:pt>
                <c:pt idx="515">
                  <c:v>1.1570829804418003E-38</c:v>
                </c:pt>
                <c:pt idx="516">
                  <c:v>9.6616644081560775E-39</c:v>
                </c:pt>
                <c:pt idx="517">
                  <c:v>8.0675077512753381E-39</c:v>
                </c:pt>
                <c:pt idx="518">
                  <c:v>6.7363839776866171E-39</c:v>
                </c:pt>
                <c:pt idx="519">
                  <c:v>5.6248931508816135E-39</c:v>
                </c:pt>
                <c:pt idx="520">
                  <c:v>4.6967962431530466E-39</c:v>
                </c:pt>
                <c:pt idx="521">
                  <c:v>3.9218335989616152E-39</c:v>
                </c:pt>
                <c:pt idx="522">
                  <c:v>3.2747383496497631E-39</c:v>
                </c:pt>
                <c:pt idx="523">
                  <c:v>2.7344126128926598E-39</c:v>
                </c:pt>
                <c:pt idx="524">
                  <c:v>2.2832396177075147E-39</c:v>
                </c:pt>
                <c:pt idx="525">
                  <c:v>1.9065093275569244E-39</c:v>
                </c:pt>
                <c:pt idx="526">
                  <c:v>1.5919388345718408E-39</c:v>
                </c:pt>
                <c:pt idx="527">
                  <c:v>1.329271887835693E-39</c:v>
                </c:pt>
                <c:pt idx="528">
                  <c:v>1.1099444987567629E-39</c:v>
                </c:pt>
                <c:pt idx="529">
                  <c:v>9.2680572093215162E-40</c:v>
                </c:pt>
                <c:pt idx="530">
                  <c:v>7.7388450081484905E-40</c:v>
                </c:pt>
                <c:pt idx="531">
                  <c:v>6.4619499758708495E-40</c:v>
                </c:pt>
                <c:pt idx="532">
                  <c:v>5.3957402489247586E-40</c:v>
                </c:pt>
                <c:pt idx="533">
                  <c:v>4.5054531438001499E-40</c:v>
                </c:pt>
                <c:pt idx="534">
                  <c:v>3.762061755108351E-40</c:v>
                </c:pt>
                <c:pt idx="535">
                  <c:v>3.1413285628604744E-40</c:v>
                </c:pt>
                <c:pt idx="536">
                  <c:v>2.6230151927845866E-40</c:v>
                </c:pt>
                <c:pt idx="537">
                  <c:v>2.1902225647207328E-40</c:v>
                </c:pt>
                <c:pt idx="538">
                  <c:v>1.8288399153034648E-40</c:v>
                </c:pt>
                <c:pt idx="539">
                  <c:v>1.5270847308769504E-40</c:v>
                </c:pt>
                <c:pt idx="540">
                  <c:v>1.2751185906233759E-40</c:v>
                </c:pt>
                <c:pt idx="541">
                  <c:v>1.0647263948606387E-40</c:v>
                </c:pt>
                <c:pt idx="542">
                  <c:v>8.8904852007429485E-41</c:v>
                </c:pt>
                <c:pt idx="543">
                  <c:v>7.4235716787104704E-41</c:v>
                </c:pt>
                <c:pt idx="544">
                  <c:v>6.1986961593892403E-41</c:v>
                </c:pt>
                <c:pt idx="545">
                  <c:v>5.1759228225168049E-41</c:v>
                </c:pt>
                <c:pt idx="546">
                  <c:v>4.321905183894346E-41</c:v>
                </c:pt>
                <c:pt idx="547">
                  <c:v>3.6087988671921845E-41</c:v>
                </c:pt>
                <c:pt idx="548">
                  <c:v>3.0133537663851641E-41</c:v>
                </c:pt>
                <c:pt idx="549">
                  <c:v>2.5161559996976379E-41</c:v>
                </c:pt>
                <c:pt idx="550">
                  <c:v>2.1009949397375841E-41</c:v>
                </c:pt>
                <c:pt idx="551">
                  <c:v>1.7543346824812847E-41</c:v>
                </c:pt>
                <c:pt idx="552">
                  <c:v>1.4648727228924767E-41</c:v>
                </c:pt>
                <c:pt idx="553">
                  <c:v>1.2231714482434914E-41</c:v>
                </c:pt>
                <c:pt idx="554">
                  <c:v>1.0213504343529914E-41</c:v>
                </c:pt>
                <c:pt idx="555">
                  <c:v>8.5282951237215887E-42</c:v>
                </c:pt>
                <c:pt idx="556">
                  <c:v>7.121142290732743E-42</c:v>
                </c:pt>
                <c:pt idx="557">
                  <c:v>5.9461670579163993E-42</c:v>
                </c:pt>
                <c:pt idx="558">
                  <c:v>4.9650605530888861E-42</c:v>
                </c:pt>
                <c:pt idx="559">
                  <c:v>4.1458347967232488E-42</c:v>
                </c:pt>
                <c:pt idx="560">
                  <c:v>3.4617797664176039E-42</c:v>
                </c:pt>
                <c:pt idx="561">
                  <c:v>2.890592543786374E-42</c:v>
                </c:pt>
                <c:pt idx="562">
                  <c:v>2.4136501504947069E-42</c:v>
                </c:pt>
                <c:pt idx="563">
                  <c:v>2.0154023649947057E-42</c:v>
                </c:pt>
                <c:pt idx="564">
                  <c:v>1.6828647233708365E-42</c:v>
                </c:pt>
                <c:pt idx="565">
                  <c:v>1.4051951741028355E-42</c:v>
                </c:pt>
                <c:pt idx="566">
                  <c:v>1.1733405840053258E-42</c:v>
                </c:pt>
                <c:pt idx="567">
                  <c:v>9.7974157002990581E-43</c:v>
                </c:pt>
                <c:pt idx="568">
                  <c:v>8.1808603327088865E-43</c:v>
                </c:pt>
                <c:pt idx="569">
                  <c:v>6.8310335940167251E-43</c:v>
                </c:pt>
                <c:pt idx="570">
                  <c:v>5.7039257565632783E-43</c:v>
                </c:pt>
                <c:pt idx="571">
                  <c:v>4.7627886158959962E-43</c:v>
                </c:pt>
                <c:pt idx="572">
                  <c:v>3.9769373529462152E-43</c:v>
                </c:pt>
                <c:pt idx="573">
                  <c:v>3.3207500867185698E-43</c:v>
                </c:pt>
                <c:pt idx="574">
                  <c:v>2.7728324989258449E-43</c:v>
                </c:pt>
                <c:pt idx="575">
                  <c:v>2.3153202940052947E-43</c:v>
                </c:pt>
                <c:pt idx="576">
                  <c:v>1.9332967519348623E-43</c:v>
                </c:pt>
                <c:pt idx="577">
                  <c:v>1.6143063837513883E-43</c:v>
                </c:pt>
                <c:pt idx="578">
                  <c:v>1.3479488330037225E-43</c:v>
                </c:pt>
                <c:pt idx="579">
                  <c:v>1.1255397827107394E-43</c:v>
                </c:pt>
                <c:pt idx="580">
                  <c:v>9.398278120405777E-44</c:v>
                </c:pt>
                <c:pt idx="581">
                  <c:v>7.8475797111116329E-44</c:v>
                </c:pt>
                <c:pt idx="582">
                  <c:v>6.5527436550890222E-44</c:v>
                </c:pt>
                <c:pt idx="583">
                  <c:v>5.4715531399460074E-44</c:v>
                </c:pt>
                <c:pt idx="584">
                  <c:v>4.5687570488130578E-44</c:v>
                </c:pt>
                <c:pt idx="585">
                  <c:v>3.8149206335378809E-44</c:v>
                </c:pt>
                <c:pt idx="586">
                  <c:v>3.1854658246653826E-44</c:v>
                </c:pt>
                <c:pt idx="587">
                  <c:v>2.6598698884859376E-44</c:v>
                </c:pt>
                <c:pt idx="588">
                  <c:v>2.2209963041802149E-44</c:v>
                </c:pt>
                <c:pt idx="589">
                  <c:v>1.8545360449905527E-44</c:v>
                </c:pt>
                <c:pt idx="590">
                  <c:v>1.5485410469598564E-44</c:v>
                </c:pt>
                <c:pt idx="591">
                  <c:v>1.2930346544608378E-44</c:v>
                </c:pt>
                <c:pt idx="592">
                  <c:v>1.0796863414883705E-44</c:v>
                </c:pt>
                <c:pt idx="593">
                  <c:v>9.0154010333359429E-45</c:v>
                </c:pt>
                <c:pt idx="594">
                  <c:v>7.5278766312660858E-45</c:v>
                </c:pt>
                <c:pt idx="595">
                  <c:v>6.2857909887778992E-45</c:v>
                </c:pt>
                <c:pt idx="596">
                  <c:v>5.2486471670506373E-45</c:v>
                </c:pt>
                <c:pt idx="597">
                  <c:v>4.3826301468456393E-45</c:v>
                </c:pt>
                <c:pt idx="598">
                  <c:v>3.6595043242034949E-45</c:v>
                </c:pt>
                <c:pt idx="599">
                  <c:v>3.0556929173005473E-45</c:v>
                </c:pt>
                <c:pt idx="600">
                  <c:v>2.5515092694617923E-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935-A344-8A01-FE881B7845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2900303"/>
        <c:axId val="1622901951"/>
      </c:scatterChart>
      <c:valAx>
        <c:axId val="1622900303"/>
        <c:scaling>
          <c:orientation val="minMax"/>
          <c:max val="6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2901951"/>
        <c:crosses val="autoZero"/>
        <c:crossBetween val="midCat"/>
      </c:valAx>
      <c:valAx>
        <c:axId val="16229019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290030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675</xdr:row>
      <xdr:rowOff>13854</xdr:rowOff>
    </xdr:from>
    <xdr:to>
      <xdr:col>1</xdr:col>
      <xdr:colOff>1039091</xdr:colOff>
      <xdr:row>688</xdr:row>
      <xdr:rowOff>4618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57900B5-942D-184F-AF39-E3E937EB52A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293091</xdr:colOff>
      <xdr:row>675</xdr:row>
      <xdr:rowOff>23091</xdr:rowOff>
    </xdr:from>
    <xdr:to>
      <xdr:col>3</xdr:col>
      <xdr:colOff>1801091</xdr:colOff>
      <xdr:row>688</xdr:row>
      <xdr:rowOff>8081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78BCC78-8B35-2045-8439-ED011B755E1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23091</xdr:colOff>
      <xdr:row>675</xdr:row>
      <xdr:rowOff>11544</xdr:rowOff>
    </xdr:from>
    <xdr:to>
      <xdr:col>8</xdr:col>
      <xdr:colOff>80818</xdr:colOff>
      <xdr:row>688</xdr:row>
      <xdr:rowOff>5772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F3ADB54-F683-924D-81E9-4D81551E3C1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E304A5-E2CD-8247-8AB8-97C85AFB9748}">
  <dimension ref="A1:E674"/>
  <sheetViews>
    <sheetView tabSelected="1" topLeftCell="A8" zoomScaleNormal="100" workbookViewId="0">
      <selection activeCell="B11" sqref="B11"/>
    </sheetView>
  </sheetViews>
  <sheetFormatPr baseColWidth="10" defaultRowHeight="16" x14ac:dyDescent="0.2"/>
  <cols>
    <col min="1" max="1" width="46.1640625" bestFit="1" customWidth="1"/>
    <col min="2" max="5" width="26.6640625" customWidth="1"/>
  </cols>
  <sheetData>
    <row r="1" spans="1:3" s="11" customFormat="1" x14ac:dyDescent="0.2">
      <c r="A1" s="10" t="s">
        <v>107</v>
      </c>
    </row>
    <row r="2" spans="1:3" x14ac:dyDescent="0.2">
      <c r="A2" t="s">
        <v>100</v>
      </c>
      <c r="B2" s="7"/>
      <c r="C2" t="s">
        <v>76</v>
      </c>
    </row>
    <row r="3" spans="1:3" x14ac:dyDescent="0.2">
      <c r="A3" t="s">
        <v>87</v>
      </c>
      <c r="B3" s="8"/>
      <c r="C3" t="s">
        <v>77</v>
      </c>
    </row>
    <row r="4" spans="1:3" x14ac:dyDescent="0.2">
      <c r="B4" s="9"/>
      <c r="C4" t="s">
        <v>78</v>
      </c>
    </row>
    <row r="5" spans="1:3" s="16" customFormat="1" x14ac:dyDescent="0.2">
      <c r="A5" s="16" t="s">
        <v>101</v>
      </c>
      <c r="B5" s="17"/>
    </row>
    <row r="7" spans="1:3" s="10" customFormat="1" x14ac:dyDescent="0.2">
      <c r="A7" s="10" t="s">
        <v>0</v>
      </c>
      <c r="B7" s="10" t="s">
        <v>3</v>
      </c>
      <c r="C7" s="10" t="s">
        <v>2</v>
      </c>
    </row>
    <row r="8" spans="1:3" x14ac:dyDescent="0.2">
      <c r="A8" s="1" t="s">
        <v>16</v>
      </c>
    </row>
    <row r="9" spans="1:3" x14ac:dyDescent="0.2">
      <c r="A9" t="s">
        <v>5</v>
      </c>
      <c r="B9" s="2">
        <v>3200</v>
      </c>
      <c r="C9" t="s">
        <v>6</v>
      </c>
    </row>
    <row r="10" spans="1:3" x14ac:dyDescent="0.2">
      <c r="A10" t="s">
        <v>15</v>
      </c>
      <c r="B10" s="2">
        <v>1</v>
      </c>
      <c r="C10" t="s">
        <v>48</v>
      </c>
    </row>
    <row r="11" spans="1:3" x14ac:dyDescent="0.2">
      <c r="A11" t="s">
        <v>11</v>
      </c>
      <c r="B11" s="2">
        <v>60</v>
      </c>
      <c r="C11" t="s">
        <v>12</v>
      </c>
    </row>
    <row r="12" spans="1:3" x14ac:dyDescent="0.2">
      <c r="A12" t="s">
        <v>13</v>
      </c>
      <c r="B12" s="2">
        <v>75</v>
      </c>
      <c r="C12" t="s">
        <v>14</v>
      </c>
    </row>
    <row r="13" spans="1:3" x14ac:dyDescent="0.2">
      <c r="A13" s="1" t="s">
        <v>17</v>
      </c>
    </row>
    <row r="14" spans="1:3" x14ac:dyDescent="0.2">
      <c r="A14" t="s">
        <v>1</v>
      </c>
      <c r="B14" s="2">
        <v>28040</v>
      </c>
      <c r="C14" t="s">
        <v>4</v>
      </c>
    </row>
    <row r="15" spans="1:3" x14ac:dyDescent="0.2">
      <c r="A15" s="1" t="s">
        <v>32</v>
      </c>
    </row>
    <row r="16" spans="1:3" x14ac:dyDescent="0.2">
      <c r="A16" t="s">
        <v>33</v>
      </c>
      <c r="B16" s="2">
        <v>2560</v>
      </c>
      <c r="C16" t="s">
        <v>34</v>
      </c>
    </row>
    <row r="17" spans="1:3" x14ac:dyDescent="0.2">
      <c r="A17" s="1" t="s">
        <v>18</v>
      </c>
    </row>
    <row r="18" spans="1:3" x14ac:dyDescent="0.2">
      <c r="A18" t="s">
        <v>7</v>
      </c>
      <c r="B18" s="2">
        <v>3</v>
      </c>
      <c r="C18" t="s">
        <v>8</v>
      </c>
    </row>
    <row r="19" spans="1:3" x14ac:dyDescent="0.2">
      <c r="A19" t="s">
        <v>9</v>
      </c>
      <c r="B19" s="2">
        <v>16</v>
      </c>
      <c r="C19" t="s">
        <v>10</v>
      </c>
    </row>
    <row r="20" spans="1:3" x14ac:dyDescent="0.2">
      <c r="A20" t="s">
        <v>36</v>
      </c>
      <c r="B20" s="2">
        <v>5</v>
      </c>
      <c r="C20" t="s">
        <v>37</v>
      </c>
    </row>
    <row r="21" spans="1:3" x14ac:dyDescent="0.2">
      <c r="A21" t="s">
        <v>40</v>
      </c>
      <c r="B21" s="2">
        <v>20</v>
      </c>
      <c r="C21" t="s">
        <v>102</v>
      </c>
    </row>
    <row r="22" spans="1:3" x14ac:dyDescent="0.2">
      <c r="A22" t="s">
        <v>35</v>
      </c>
      <c r="B22" s="2">
        <v>15</v>
      </c>
      <c r="C22" t="s">
        <v>104</v>
      </c>
    </row>
    <row r="23" spans="1:3" x14ac:dyDescent="0.2">
      <c r="A23" s="1" t="s">
        <v>19</v>
      </c>
      <c r="B23" s="14"/>
    </row>
    <row r="24" spans="1:3" x14ac:dyDescent="0.2">
      <c r="A24" t="s">
        <v>20</v>
      </c>
      <c r="B24" s="2">
        <v>2</v>
      </c>
      <c r="C24" t="s">
        <v>79</v>
      </c>
    </row>
    <row r="25" spans="1:3" x14ac:dyDescent="0.2">
      <c r="A25" t="s">
        <v>21</v>
      </c>
      <c r="B25" s="2">
        <v>200</v>
      </c>
      <c r="C25" t="s">
        <v>83</v>
      </c>
    </row>
    <row r="26" spans="1:3" x14ac:dyDescent="0.2">
      <c r="A26" t="s">
        <v>93</v>
      </c>
      <c r="B26" s="4">
        <f ca="1">D45</f>
        <v>5.5357554454435465E-2</v>
      </c>
      <c r="C26" t="s">
        <v>105</v>
      </c>
    </row>
    <row r="27" spans="1:3" x14ac:dyDescent="0.2">
      <c r="A27" t="s">
        <v>94</v>
      </c>
      <c r="B27" s="4">
        <f ca="1">D46</f>
        <v>2.7678777227217732E-2</v>
      </c>
      <c r="C27" t="s">
        <v>106</v>
      </c>
    </row>
    <row r="28" spans="1:3" x14ac:dyDescent="0.2">
      <c r="A28" t="s">
        <v>25</v>
      </c>
      <c r="B28" s="2">
        <v>1</v>
      </c>
      <c r="C28" t="s">
        <v>80</v>
      </c>
    </row>
    <row r="29" spans="1:3" x14ac:dyDescent="0.2">
      <c r="A29" t="s">
        <v>22</v>
      </c>
      <c r="B29" s="2">
        <v>200</v>
      </c>
      <c r="C29" t="s">
        <v>83</v>
      </c>
    </row>
    <row r="30" spans="1:3" x14ac:dyDescent="0.2">
      <c r="A30" t="s">
        <v>95</v>
      </c>
      <c r="B30" s="4">
        <f ca="1">D47</f>
        <v>2.4910899504495956E-2</v>
      </c>
      <c r="C30" t="s">
        <v>106</v>
      </c>
    </row>
    <row r="31" spans="1:3" x14ac:dyDescent="0.2">
      <c r="A31" t="s">
        <v>23</v>
      </c>
      <c r="B31" s="2">
        <v>1</v>
      </c>
      <c r="C31" t="s">
        <v>80</v>
      </c>
    </row>
    <row r="32" spans="1:3" x14ac:dyDescent="0.2">
      <c r="A32" t="s">
        <v>24</v>
      </c>
      <c r="B32" s="2">
        <v>1.5</v>
      </c>
      <c r="C32" t="s">
        <v>84</v>
      </c>
    </row>
    <row r="33" spans="1:4" x14ac:dyDescent="0.2">
      <c r="A33" t="s">
        <v>96</v>
      </c>
      <c r="B33" s="4">
        <f ca="1">D48</f>
        <v>1.8452518151478487E-2</v>
      </c>
      <c r="C33" t="s">
        <v>106</v>
      </c>
    </row>
    <row r="34" spans="1:4" x14ac:dyDescent="0.2">
      <c r="A34" t="s">
        <v>26</v>
      </c>
      <c r="B34" s="2">
        <v>2</v>
      </c>
      <c r="C34" t="s">
        <v>81</v>
      </c>
    </row>
    <row r="35" spans="1:4" x14ac:dyDescent="0.2">
      <c r="A35" t="s">
        <v>27</v>
      </c>
      <c r="B35" s="2">
        <v>12.5</v>
      </c>
      <c r="C35" t="s">
        <v>85</v>
      </c>
    </row>
    <row r="36" spans="1:4" x14ac:dyDescent="0.2">
      <c r="A36" t="s">
        <v>97</v>
      </c>
      <c r="B36" s="4">
        <f ca="1">D49</f>
        <v>2.4357323959951604E-2</v>
      </c>
      <c r="C36" t="s">
        <v>106</v>
      </c>
    </row>
    <row r="37" spans="1:4" x14ac:dyDescent="0.2">
      <c r="A37" t="s">
        <v>28</v>
      </c>
      <c r="B37" s="2">
        <v>1</v>
      </c>
      <c r="C37" t="s">
        <v>82</v>
      </c>
    </row>
    <row r="38" spans="1:4" x14ac:dyDescent="0.2">
      <c r="A38" t="s">
        <v>29</v>
      </c>
      <c r="B38" s="2">
        <v>5</v>
      </c>
      <c r="C38" t="s">
        <v>86</v>
      </c>
    </row>
    <row r="39" spans="1:4" x14ac:dyDescent="0.2">
      <c r="A39" t="s">
        <v>98</v>
      </c>
      <c r="B39" s="4">
        <f ca="1">D50</f>
        <v>3.3214532672661279E-2</v>
      </c>
      <c r="C39" t="s">
        <v>106</v>
      </c>
    </row>
    <row r="40" spans="1:4" x14ac:dyDescent="0.2">
      <c r="A40" t="s">
        <v>30</v>
      </c>
      <c r="B40" s="2">
        <v>1</v>
      </c>
      <c r="C40" t="s">
        <v>82</v>
      </c>
    </row>
    <row r="41" spans="1:4" x14ac:dyDescent="0.2">
      <c r="A41" t="s">
        <v>31</v>
      </c>
      <c r="B41" s="2">
        <v>5</v>
      </c>
      <c r="C41" t="s">
        <v>86</v>
      </c>
    </row>
    <row r="42" spans="1:4" x14ac:dyDescent="0.2">
      <c r="A42" t="s">
        <v>99</v>
      </c>
      <c r="B42" s="4">
        <f ca="1">D51</f>
        <v>2.2143021781774186E-2</v>
      </c>
      <c r="C42" t="s">
        <v>106</v>
      </c>
    </row>
    <row r="44" spans="1:4" s="11" customFormat="1" x14ac:dyDescent="0.2">
      <c r="A44" s="10" t="s">
        <v>68</v>
      </c>
      <c r="B44" s="10" t="s">
        <v>74</v>
      </c>
      <c r="C44" s="10" t="s">
        <v>90</v>
      </c>
      <c r="D44" s="10" t="s">
        <v>108</v>
      </c>
    </row>
    <row r="45" spans="1:4" x14ac:dyDescent="0.2">
      <c r="A45" t="s">
        <v>92</v>
      </c>
      <c r="B45" s="5">
        <f ca="1">B25*(SUMIF(A$75:A$674,"&lt;="&amp;B$60,B$75:B$674)+SUMIF(A$75:A$674,"&lt;="&amp;B$61,C$75:C$674)+SUMIF(A$75:A$674,"&lt;="&amp;B$62,D$75:D$674))</f>
        <v>3612876.3629691894</v>
      </c>
      <c r="C45" s="2">
        <v>2000</v>
      </c>
      <c r="D45" s="4">
        <f ca="1">C45/B45*100</f>
        <v>5.5357554454377442E-2</v>
      </c>
    </row>
    <row r="46" spans="1:4" x14ac:dyDescent="0.2">
      <c r="A46" t="s">
        <v>91</v>
      </c>
      <c r="B46" s="5">
        <f ca="1">B45</f>
        <v>3612876.3629691894</v>
      </c>
      <c r="C46" s="2">
        <v>1000</v>
      </c>
      <c r="D46" s="4">
        <f ca="1">C46/B46*100</f>
        <v>2.7678777227188721E-2</v>
      </c>
    </row>
    <row r="47" spans="1:4" x14ac:dyDescent="0.2">
      <c r="A47" t="s">
        <v>69</v>
      </c>
      <c r="B47" s="5">
        <f ca="1">B29*(SUMIF(A$75:A$674,"&lt;="&amp;B$60,B$75:B$674)+SUMIF(A$75:A$674,"&lt;="&amp;B$61,C$75:C$674)+SUMIF(A$75:A$674,"&lt;="&amp;B$62,D$75:D$674))</f>
        <v>3612876.3629691894</v>
      </c>
      <c r="C47" s="2">
        <v>900</v>
      </c>
      <c r="D47" s="4">
        <f t="shared" ref="D47:D51" ca="1" si="0">C47/B47*100</f>
        <v>2.4910899504469845E-2</v>
      </c>
    </row>
    <row r="48" spans="1:4" x14ac:dyDescent="0.2">
      <c r="A48" t="s">
        <v>70</v>
      </c>
      <c r="B48" s="5">
        <f ca="1">B32*(SUMIF(A$75:A$674,"&lt;="&amp;B$60,B$75:B$674)+SUMIF(A$75:A$674,"&lt;="&amp;B$61,C$75:C$674)+SUMIF(A$75:A$674,"&lt;="&amp;B$62,D$75:D$674))</f>
        <v>27096.57272226892</v>
      </c>
      <c r="C48" s="2">
        <v>5</v>
      </c>
      <c r="D48" s="4">
        <f t="shared" ca="1" si="0"/>
        <v>1.8452518151459145E-2</v>
      </c>
    </row>
    <row r="49" spans="1:4" x14ac:dyDescent="0.2">
      <c r="A49" t="s">
        <v>73</v>
      </c>
      <c r="B49" s="5">
        <f ca="1">B35*B34*(SUMIF(A$75:A$674,"&lt;="&amp;B$60,B$75:B$674)+SUMIF(A$75:A$674,"&lt;="&amp;B$61,C$75:C$674)+SUMIF(A$75:A$674,"&lt;="&amp;B$62,D$75:D$674))</f>
        <v>451609.54537114868</v>
      </c>
      <c r="C49" s="2">
        <v>110</v>
      </c>
      <c r="D49" s="4">
        <f t="shared" ca="1" si="0"/>
        <v>2.4357323959926073E-2</v>
      </c>
    </row>
    <row r="50" spans="1:4" x14ac:dyDescent="0.2">
      <c r="A50" t="s">
        <v>71</v>
      </c>
      <c r="B50" s="5">
        <f ca="1">B38*(SUMIF(A$75:A$674,"&lt;="&amp;B$60,B$75:B$674)+SUMIF(A$75:A$674,"&lt;="&amp;B$61,C$75:C$674)+SUMIF(A$75:A$674,"&lt;="&amp;B$62,D$75:D$674))</f>
        <v>90321.909074229741</v>
      </c>
      <c r="C50" s="2">
        <v>30</v>
      </c>
      <c r="D50" s="4">
        <f t="shared" ca="1" si="0"/>
        <v>3.3214532672626459E-2</v>
      </c>
    </row>
    <row r="51" spans="1:4" x14ac:dyDescent="0.2">
      <c r="A51" t="s">
        <v>72</v>
      </c>
      <c r="B51" s="5">
        <f ca="1">B41*(SUMIF(A$75:A$674,"&lt;="&amp;B$60,B$75:B$674)+SUMIF(A$75:A$674,"&lt;="&amp;B$61,C$75:C$674)+SUMIF(A$75:A$674,"&lt;="&amp;B$62,D$75:D$674))</f>
        <v>90321.909074229741</v>
      </c>
      <c r="C51" s="2">
        <v>20</v>
      </c>
      <c r="D51" s="4">
        <f t="shared" ca="1" si="0"/>
        <v>2.2143021781750972E-2</v>
      </c>
    </row>
    <row r="52" spans="1:4" x14ac:dyDescent="0.2">
      <c r="A52" s="14"/>
      <c r="B52" s="12"/>
    </row>
    <row r="53" spans="1:4" s="11" customFormat="1" x14ac:dyDescent="0.2">
      <c r="A53" s="10" t="s">
        <v>38</v>
      </c>
      <c r="B53" s="10" t="s">
        <v>3</v>
      </c>
      <c r="C53" s="10" t="s">
        <v>2</v>
      </c>
    </row>
    <row r="54" spans="1:4" x14ac:dyDescent="0.2">
      <c r="A54" s="1" t="s">
        <v>45</v>
      </c>
    </row>
    <row r="55" spans="1:4" x14ac:dyDescent="0.2">
      <c r="A55" t="s">
        <v>39</v>
      </c>
      <c r="B55" s="3">
        <f>B14*B9</f>
        <v>89728000</v>
      </c>
    </row>
    <row r="56" spans="1:4" x14ac:dyDescent="0.2">
      <c r="A56" t="s">
        <v>41</v>
      </c>
      <c r="B56" s="6">
        <f>B55*(100-B21)/100</f>
        <v>71782400</v>
      </c>
      <c r="C56" s="15"/>
    </row>
    <row r="57" spans="1:4" x14ac:dyDescent="0.2">
      <c r="A57" t="s">
        <v>42</v>
      </c>
      <c r="B57" s="6">
        <f>B55*(100-B20)/100-B56</f>
        <v>13459200</v>
      </c>
      <c r="C57" s="16" t="s">
        <v>103</v>
      </c>
    </row>
    <row r="58" spans="1:4" x14ac:dyDescent="0.2">
      <c r="A58" t="s">
        <v>43</v>
      </c>
      <c r="B58" s="6">
        <f>B56/(B11*(100-B21)/100)</f>
        <v>1495466.6666666667</v>
      </c>
    </row>
    <row r="59" spans="1:4" x14ac:dyDescent="0.2">
      <c r="A59" t="s">
        <v>44</v>
      </c>
      <c r="B59" s="6">
        <f>B57/(B11*(B21)/100)</f>
        <v>1121600</v>
      </c>
    </row>
    <row r="60" spans="1:4" x14ac:dyDescent="0.2">
      <c r="A60" t="s">
        <v>55</v>
      </c>
      <c r="B60" s="3">
        <f>INT(B11*((100-B21)/100))</f>
        <v>48</v>
      </c>
    </row>
    <row r="61" spans="1:4" x14ac:dyDescent="0.2">
      <c r="A61" t="s">
        <v>56</v>
      </c>
      <c r="B61" s="3">
        <f>INT(B11*(B21/100))</f>
        <v>12</v>
      </c>
    </row>
    <row r="62" spans="1:4" x14ac:dyDescent="0.2">
      <c r="A62" t="s">
        <v>63</v>
      </c>
      <c r="B62" s="3">
        <f>INT(B12-B11)</f>
        <v>15</v>
      </c>
    </row>
    <row r="63" spans="1:4" x14ac:dyDescent="0.2">
      <c r="A63" s="1" t="s">
        <v>46</v>
      </c>
    </row>
    <row r="64" spans="1:4" x14ac:dyDescent="0.2">
      <c r="A64" t="s">
        <v>47</v>
      </c>
      <c r="B64" s="6">
        <f>B16*(B10/6)</f>
        <v>426.66666666666663</v>
      </c>
      <c r="C64" t="s">
        <v>49</v>
      </c>
    </row>
    <row r="65" spans="1:5" x14ac:dyDescent="0.2">
      <c r="A65" t="s">
        <v>60</v>
      </c>
      <c r="B65" s="6">
        <f>IF(B10=0,B18*B19,0)</f>
        <v>0</v>
      </c>
      <c r="C65" t="s">
        <v>50</v>
      </c>
    </row>
    <row r="66" spans="1:5" x14ac:dyDescent="0.2">
      <c r="A66" t="s">
        <v>51</v>
      </c>
      <c r="B66" s="6">
        <f ca="1">B24*B25*B26/100+B28*B29*B30/100+B31*B32*B33/100+B34*B35*B36/100+B37*B38*B39/100+B40*B41*B42/100</f>
        <v>0.28038601331171559</v>
      </c>
      <c r="C66" t="s">
        <v>52</v>
      </c>
    </row>
    <row r="67" spans="1:5" x14ac:dyDescent="0.2">
      <c r="A67" t="s">
        <v>53</v>
      </c>
      <c r="B67" s="6">
        <f ca="1">B64+B65+B66</f>
        <v>426.94705267997836</v>
      </c>
      <c r="C67" t="s">
        <v>54</v>
      </c>
    </row>
    <row r="68" spans="1:5" x14ac:dyDescent="0.2">
      <c r="A68" t="s">
        <v>58</v>
      </c>
      <c r="B68" s="6">
        <f>B64</f>
        <v>426.66666666666663</v>
      </c>
      <c r="C68" t="s">
        <v>61</v>
      </c>
    </row>
    <row r="69" spans="1:5" x14ac:dyDescent="0.2">
      <c r="A69" t="s">
        <v>59</v>
      </c>
      <c r="B69" s="6">
        <f>B65</f>
        <v>0</v>
      </c>
      <c r="C69" t="s">
        <v>62</v>
      </c>
    </row>
    <row r="70" spans="1:5" x14ac:dyDescent="0.2">
      <c r="A70" s="1" t="s">
        <v>88</v>
      </c>
      <c r="C70" t="s">
        <v>89</v>
      </c>
    </row>
    <row r="72" spans="1:5" x14ac:dyDescent="0.2">
      <c r="A72" t="s">
        <v>75</v>
      </c>
    </row>
    <row r="73" spans="1:5" s="13" customFormat="1" ht="34" x14ac:dyDescent="0.2">
      <c r="A73" s="13" t="s">
        <v>57</v>
      </c>
      <c r="B73" s="13" t="s">
        <v>65</v>
      </c>
      <c r="C73" s="13" t="s">
        <v>66</v>
      </c>
      <c r="D73" s="13" t="s">
        <v>67</v>
      </c>
      <c r="E73" s="13" t="s">
        <v>64</v>
      </c>
    </row>
    <row r="74" spans="1:5" x14ac:dyDescent="0.2">
      <c r="A74">
        <v>0</v>
      </c>
      <c r="B74" s="3">
        <v>0</v>
      </c>
      <c r="C74" s="3">
        <f ca="1">VLOOKUP(B60,A74:B674,2,)</f>
        <v>318.33575514675476</v>
      </c>
      <c r="D74" s="3">
        <f ca="1">VLOOKUP(B61,A74:C674,3,)</f>
        <v>247.93133682894023</v>
      </c>
      <c r="E74" s="3">
        <f ca="1">VLOOKUP(B62,A74:D674,4,)</f>
        <v>16.582234989304354</v>
      </c>
    </row>
    <row r="75" spans="1:5" x14ac:dyDescent="0.2">
      <c r="A75">
        <v>1</v>
      </c>
      <c r="B75" s="3">
        <f>B74+$B$58/($B$14+$B$68+$B$69)</f>
        <v>52.533957845433257</v>
      </c>
      <c r="C75" s="3">
        <f t="shared" ref="C75:C138" ca="1" si="1">C74+$B$59/($B$14+$B$68+$B$69)-C74*(($B$64+$B$65+$B$66)/($B$14+$B$68+$B$69))-C74*($B$22/100)</f>
        <v>305.21141602851571</v>
      </c>
      <c r="D75" s="3">
        <f t="shared" ref="D75:D138" ca="1" si="2">D74-D74*(($B$64+$B$65+$B$66)/($B$14+$B$68+$B$69))-D74*($B$22/100)</f>
        <v>207.02312739852931</v>
      </c>
    </row>
    <row r="76" spans="1:5" x14ac:dyDescent="0.2">
      <c r="A76">
        <v>2</v>
      </c>
      <c r="B76" s="3">
        <f t="shared" ref="B76:B139" ca="1" si="3">B75+$B$58/($B$14+$B$68+$B$69)-B75*(($B$64+$B$65+$B$66)/($B$14+$B$68+$B$69))-B75*($B$22/100)</f>
        <v>96.399910358276742</v>
      </c>
      <c r="C76" s="3">
        <f t="shared" ca="1" si="1"/>
        <v>294.25256845382881</v>
      </c>
      <c r="D76" s="3">
        <f t="shared" ca="1" si="2"/>
        <v>172.8646964358438</v>
      </c>
    </row>
    <row r="77" spans="1:5" x14ac:dyDescent="0.2">
      <c r="A77">
        <v>3</v>
      </c>
      <c r="B77" s="3">
        <f t="shared" ca="1" si="3"/>
        <v>133.02806229612492</v>
      </c>
      <c r="C77" s="3">
        <f t="shared" ca="1" si="1"/>
        <v>285.10191034577053</v>
      </c>
      <c r="D77" s="3">
        <f t="shared" ca="1" si="2"/>
        <v>144.34234304813575</v>
      </c>
    </row>
    <row r="78" spans="1:5" x14ac:dyDescent="0.2">
      <c r="A78">
        <v>4</v>
      </c>
      <c r="B78" s="3">
        <f t="shared" ca="1" si="3"/>
        <v>163.61263729171583</v>
      </c>
      <c r="C78" s="3">
        <f t="shared" ca="1" si="1"/>
        <v>277.46109380553639</v>
      </c>
      <c r="D78" s="3">
        <f t="shared" ca="1" si="2"/>
        <v>120.52612491850354</v>
      </c>
    </row>
    <row r="79" spans="1:5" x14ac:dyDescent="0.2">
      <c r="A79">
        <v>5</v>
      </c>
      <c r="B79" s="3">
        <f t="shared" ca="1" si="3"/>
        <v>189.15081429961316</v>
      </c>
      <c r="C79" s="3">
        <f t="shared" ca="1" si="1"/>
        <v>271.08099778270469</v>
      </c>
      <c r="D79" s="3">
        <f t="shared" ca="1" si="2"/>
        <v>100.63953848266382</v>
      </c>
    </row>
    <row r="80" spans="1:5" x14ac:dyDescent="0.2">
      <c r="A80">
        <v>6</v>
      </c>
      <c r="B80" s="3">
        <f t="shared" ca="1" si="3"/>
        <v>210.47523960160663</v>
      </c>
      <c r="C80" s="3">
        <f t="shared" ca="1" si="1"/>
        <v>265.753605736814</v>
      </c>
      <c r="D80" s="3">
        <f t="shared" ca="1" si="2"/>
        <v>84.034201820161911</v>
      </c>
    </row>
    <row r="81" spans="1:4" x14ac:dyDescent="0.2">
      <c r="A81">
        <v>7</v>
      </c>
      <c r="B81" s="3">
        <f t="shared" ca="1" si="3"/>
        <v>228.28117439169287</v>
      </c>
      <c r="C81" s="3">
        <f t="shared" ca="1" si="1"/>
        <v>261.30522346967325</v>
      </c>
      <c r="D81" s="3">
        <f t="shared" ca="1" si="2"/>
        <v>70.168714821443274</v>
      </c>
    </row>
    <row r="82" spans="1:4" x14ac:dyDescent="0.2">
      <c r="A82">
        <v>8</v>
      </c>
      <c r="B82" s="3">
        <f t="shared" ca="1" si="3"/>
        <v>243.14916306002829</v>
      </c>
      <c r="C82" s="3">
        <f t="shared" ca="1" si="1"/>
        <v>257.590816002726</v>
      </c>
      <c r="D82" s="3">
        <f t="shared" ca="1" si="2"/>
        <v>58.591007388038605</v>
      </c>
    </row>
    <row r="83" spans="1:4" x14ac:dyDescent="0.2">
      <c r="A83">
        <v>9</v>
      </c>
      <c r="B83" s="3">
        <f t="shared" ca="1" si="3"/>
        <v>255.56396125219209</v>
      </c>
      <c r="C83" s="3">
        <f t="shared" ca="1" si="1"/>
        <v>254.48927885911587</v>
      </c>
      <c r="D83" s="3">
        <f t="shared" ca="1" si="2"/>
        <v>48.923600146886422</v>
      </c>
    </row>
    <row r="84" spans="1:4" x14ac:dyDescent="0.2">
      <c r="A84">
        <v>10</v>
      </c>
      <c r="B84" s="3">
        <f t="shared" ca="1" si="3"/>
        <v>265.93034083387693</v>
      </c>
      <c r="C84" s="3">
        <f t="shared" ca="1" si="1"/>
        <v>251.89948957541642</v>
      </c>
      <c r="D84" s="3">
        <f t="shared" ca="1" si="2"/>
        <v>40.851297119377804</v>
      </c>
    </row>
    <row r="85" spans="1:4" x14ac:dyDescent="0.2">
      <c r="A85">
        <v>11</v>
      </c>
      <c r="B85" s="3">
        <f t="shared" ca="1" si="3"/>
        <v>274.5862870658022</v>
      </c>
      <c r="C85" s="3">
        <f t="shared" ca="1" si="1"/>
        <v>249.7370107065812</v>
      </c>
      <c r="D85" s="3">
        <f t="shared" ca="1" si="2"/>
        <v>34.110909077117299</v>
      </c>
    </row>
    <row r="86" spans="1:4" x14ac:dyDescent="0.2">
      <c r="A86">
        <v>12</v>
      </c>
      <c r="B86" s="3">
        <f t="shared" ca="1" si="3"/>
        <v>281.81401826931301</v>
      </c>
      <c r="C86" s="3">
        <f t="shared" ca="1" si="1"/>
        <v>247.93133682894472</v>
      </c>
      <c r="D86" s="3">
        <f t="shared" ca="1" si="2"/>
        <v>28.482672524869031</v>
      </c>
    </row>
    <row r="87" spans="1:4" x14ac:dyDescent="0.2">
      <c r="A87">
        <v>13</v>
      </c>
      <c r="B87" s="3">
        <f t="shared" ca="1" si="3"/>
        <v>287.84918726765193</v>
      </c>
      <c r="C87" s="3">
        <f t="shared" ca="1" si="1"/>
        <v>246.42359578260798</v>
      </c>
      <c r="D87" s="3">
        <f t="shared" ca="1" si="2"/>
        <v>23.783084535356174</v>
      </c>
    </row>
    <row r="88" spans="1:4" x14ac:dyDescent="0.2">
      <c r="A88">
        <v>14</v>
      </c>
      <c r="B88" s="3">
        <f t="shared" ca="1" si="3"/>
        <v>292.88856460653511</v>
      </c>
      <c r="C88" s="3">
        <f t="shared" ca="1" si="1"/>
        <v>245.16462920455444</v>
      </c>
      <c r="D88" s="3">
        <f t="shared" ca="1" si="2"/>
        <v>19.858919822991538</v>
      </c>
    </row>
    <row r="89" spans="1:4" x14ac:dyDescent="0.2">
      <c r="A89">
        <v>15</v>
      </c>
      <c r="B89" s="3">
        <f t="shared" ca="1" si="3"/>
        <v>297.09645405762404</v>
      </c>
      <c r="C89" s="3">
        <f t="shared" ca="1" si="1"/>
        <v>244.113389770232</v>
      </c>
      <c r="D89" s="3">
        <f t="shared" ca="1" si="2"/>
        <v>16.58223498931444</v>
      </c>
    </row>
    <row r="90" spans="1:4" x14ac:dyDescent="0.2">
      <c r="A90">
        <v>16</v>
      </c>
      <c r="B90" s="3">
        <f t="shared" ca="1" si="3"/>
        <v>300.61004957585715</v>
      </c>
      <c r="C90" s="3">
        <f t="shared" ca="1" si="1"/>
        <v>243.23560288729254</v>
      </c>
      <c r="D90" s="3">
        <f t="shared" ca="1" si="2"/>
        <v>13.846197058638541</v>
      </c>
    </row>
    <row r="91" spans="1:4" x14ac:dyDescent="0.2">
      <c r="A91">
        <v>17</v>
      </c>
      <c r="B91" s="3">
        <f t="shared" ca="1" si="3"/>
        <v>303.54390836878559</v>
      </c>
      <c r="C91" s="3">
        <f t="shared" ca="1" si="1"/>
        <v>242.50264920737544</v>
      </c>
      <c r="D91" s="3">
        <f t="shared" ca="1" si="2"/>
        <v>11.56160029755897</v>
      </c>
    </row>
    <row r="92" spans="1:4" x14ac:dyDescent="0.2">
      <c r="A92">
        <v>18</v>
      </c>
      <c r="B92" s="3">
        <f t="shared" ca="1" si="3"/>
        <v>305.99368591778807</v>
      </c>
      <c r="C92" s="3">
        <f t="shared" ca="1" si="1"/>
        <v>241.89063152136833</v>
      </c>
      <c r="D92" s="3">
        <f t="shared" ca="1" si="2"/>
        <v>9.6539577527621248</v>
      </c>
    </row>
    <row r="93" spans="1:4" x14ac:dyDescent="0.2">
      <c r="A93">
        <v>19</v>
      </c>
      <c r="B93" s="3">
        <f t="shared" ca="1" si="3"/>
        <v>308.03925472773284</v>
      </c>
      <c r="C93" s="3">
        <f t="shared" ca="1" si="1"/>
        <v>241.37959561521413</v>
      </c>
      <c r="D93" s="3">
        <f t="shared" ca="1" si="2"/>
        <v>8.0610726796871912</v>
      </c>
    </row>
    <row r="94" spans="1:4" x14ac:dyDescent="0.2">
      <c r="A94">
        <v>20</v>
      </c>
      <c r="B94" s="3">
        <f t="shared" ca="1" si="3"/>
        <v>309.74730848874589</v>
      </c>
      <c r="C94" s="3">
        <f t="shared" ca="1" si="1"/>
        <v>240.95287968306076</v>
      </c>
      <c r="D94" s="3">
        <f t="shared" ca="1" si="2"/>
        <v>6.7310106809414361</v>
      </c>
    </row>
    <row r="95" spans="1:4" x14ac:dyDescent="0.2">
      <c r="A95">
        <v>21</v>
      </c>
      <c r="B95" s="3">
        <f t="shared" ca="1" si="3"/>
        <v>311.17353655613095</v>
      </c>
      <c r="C95" s="3">
        <f t="shared" ca="1" si="1"/>
        <v>240.59657108603128</v>
      </c>
      <c r="D95" s="3">
        <f t="shared" ca="1" si="2"/>
        <v>5.6204064381051833</v>
      </c>
    </row>
    <row r="96" spans="1:4" x14ac:dyDescent="0.2">
      <c r="A96">
        <v>22</v>
      </c>
      <c r="B96" s="3">
        <f t="shared" ca="1" si="3"/>
        <v>312.36443964514763</v>
      </c>
      <c r="C96" s="3">
        <f t="shared" ca="1" si="1"/>
        <v>240.2990527447862</v>
      </c>
      <c r="D96" s="3">
        <f t="shared" ca="1" si="2"/>
        <v>4.6930498296395484</v>
      </c>
    </row>
    <row r="97" spans="1:4" x14ac:dyDescent="0.2">
      <c r="A97">
        <v>23</v>
      </c>
      <c r="B97" s="3">
        <f t="shared" ca="1" si="3"/>
        <v>313.3588459395279</v>
      </c>
      <c r="C97" s="3">
        <f t="shared" ca="1" si="1"/>
        <v>240.0506243764695</v>
      </c>
      <c r="D97" s="3">
        <f t="shared" ca="1" si="2"/>
        <v>3.9187053367096043</v>
      </c>
    </row>
    <row r="98" spans="1:4" x14ac:dyDescent="0.2">
      <c r="A98">
        <v>24</v>
      </c>
      <c r="B98" s="3">
        <f t="shared" ca="1" si="3"/>
        <v>314.1891770449073</v>
      </c>
      <c r="C98" s="3">
        <f t="shared" ca="1" si="1"/>
        <v>239.84318622685424</v>
      </c>
      <c r="D98" s="3">
        <f t="shared" ca="1" si="2"/>
        <v>3.2721262448508406</v>
      </c>
    </row>
    <row r="99" spans="1:4" x14ac:dyDescent="0.2">
      <c r="A99">
        <v>25</v>
      </c>
      <c r="B99" s="3">
        <f t="shared" ca="1" si="3"/>
        <v>314.88250506229514</v>
      </c>
      <c r="C99" s="3">
        <f t="shared" ca="1" si="1"/>
        <v>239.6699749860955</v>
      </c>
      <c r="D99" s="3">
        <f t="shared" ca="1" si="2"/>
        <v>2.7322315005271065</v>
      </c>
    </row>
    <row r="100" spans="1:4" x14ac:dyDescent="0.2">
      <c r="A100">
        <v>26</v>
      </c>
      <c r="B100" s="3">
        <f t="shared" ca="1" si="3"/>
        <v>315.46143524638757</v>
      </c>
      <c r="C100" s="3">
        <f t="shared" ca="1" si="1"/>
        <v>239.52534327789323</v>
      </c>
      <c r="D100" s="3">
        <f t="shared" ca="1" si="2"/>
        <v>2.2814183848254603</v>
      </c>
    </row>
    <row r="101" spans="1:4" x14ac:dyDescent="0.2">
      <c r="A101">
        <v>27</v>
      </c>
      <c r="B101" s="3">
        <f t="shared" ca="1" si="3"/>
        <v>315.94484302690103</v>
      </c>
      <c r="C101" s="3">
        <f t="shared" ca="1" si="1"/>
        <v>239.40457553253276</v>
      </c>
      <c r="D101" s="3">
        <f t="shared" ca="1" si="2"/>
        <v>1.9049885947129594</v>
      </c>
    </row>
    <row r="102" spans="1:4" x14ac:dyDescent="0.2">
      <c r="A102">
        <v>28</v>
      </c>
      <c r="B102" s="3">
        <f t="shared" ca="1" si="3"/>
        <v>316.3484894227567</v>
      </c>
      <c r="C102" s="3">
        <f t="shared" ca="1" si="1"/>
        <v>239.30373424053164</v>
      </c>
      <c r="D102" s="3">
        <f t="shared" ca="1" si="2"/>
        <v>1.5906690198186033</v>
      </c>
    </row>
    <row r="103" spans="1:4" x14ac:dyDescent="0.2">
      <c r="A103">
        <v>29</v>
      </c>
      <c r="B103" s="3">
        <f t="shared" ca="1" si="3"/>
        <v>316.68553491406885</v>
      </c>
      <c r="C103" s="3">
        <f t="shared" ca="1" si="1"/>
        <v>239.21953157414836</v>
      </c>
      <c r="D103" s="3">
        <f t="shared" ca="1" si="2"/>
        <v>1.3282115901549145</v>
      </c>
    </row>
    <row r="104" spans="1:4" x14ac:dyDescent="0.2">
      <c r="A104">
        <v>30</v>
      </c>
      <c r="B104" s="3">
        <f t="shared" ca="1" si="3"/>
        <v>316.96696852621102</v>
      </c>
      <c r="C104" s="3">
        <f t="shared" ca="1" si="1"/>
        <v>239.14922219110332</v>
      </c>
      <c r="D104" s="3">
        <f t="shared" ca="1" si="2"/>
        <v>1.1090591482211847</v>
      </c>
    </row>
    <row r="105" spans="1:4" x14ac:dyDescent="0.2">
      <c r="A105">
        <v>31</v>
      </c>
      <c r="B105" s="3">
        <f t="shared" ca="1" si="3"/>
        <v>317.20196611580957</v>
      </c>
      <c r="C105" s="3">
        <f t="shared" ca="1" si="1"/>
        <v>239.09051372548694</v>
      </c>
      <c r="D105" s="3">
        <f t="shared" ca="1" si="2"/>
        <v>0.9260664515882131</v>
      </c>
    </row>
    <row r="106" spans="1:4" x14ac:dyDescent="0.2">
      <c r="A106">
        <v>32</v>
      </c>
      <c r="B106" s="3">
        <f t="shared" ca="1" si="3"/>
        <v>317.39818954021428</v>
      </c>
      <c r="C106" s="3">
        <f t="shared" ca="1" si="1"/>
        <v>239.04149204750095</v>
      </c>
      <c r="D106" s="3">
        <f t="shared" ca="1" si="2"/>
        <v>0.77326720953763717</v>
      </c>
    </row>
    <row r="107" spans="1:4" x14ac:dyDescent="0.2">
      <c r="A107">
        <v>33</v>
      </c>
      <c r="B107" s="3">
        <f t="shared" ca="1" si="3"/>
        <v>317.56203646456311</v>
      </c>
      <c r="C107" s="3">
        <f t="shared" ca="1" si="1"/>
        <v>239.00055885520354</v>
      </c>
      <c r="D107" s="3">
        <f t="shared" ca="1" si="2"/>
        <v>0.64567955822246581</v>
      </c>
    </row>
    <row r="108" spans="1:4" x14ac:dyDescent="0.2">
      <c r="A108">
        <v>34</v>
      </c>
      <c r="B108" s="3">
        <f t="shared" ca="1" si="3"/>
        <v>317.69884895114569</v>
      </c>
      <c r="C108" s="3">
        <f t="shared" ca="1" si="1"/>
        <v>238.96637956350045</v>
      </c>
      <c r="D108" s="3">
        <f t="shared" ca="1" si="2"/>
        <v>0.53914363206431404</v>
      </c>
    </row>
    <row r="109" spans="1:4" x14ac:dyDescent="0.2">
      <c r="A109">
        <v>35</v>
      </c>
      <c r="B109" s="3">
        <f t="shared" ca="1" si="3"/>
        <v>317.81308763191009</v>
      </c>
      <c r="C109" s="3">
        <f t="shared" ca="1" si="1"/>
        <v>238.93783979135563</v>
      </c>
      <c r="D109" s="3">
        <f t="shared" ca="1" si="2"/>
        <v>0.45018593556797948</v>
      </c>
    </row>
    <row r="110" spans="1:4" x14ac:dyDescent="0.2">
      <c r="A110">
        <v>36</v>
      </c>
      <c r="B110" s="3">
        <f t="shared" ca="1" si="3"/>
        <v>317.90847714282961</v>
      </c>
      <c r="C110" s="3">
        <f t="shared" ca="1" si="1"/>
        <v>238.91400902853144</v>
      </c>
      <c r="D110" s="3">
        <f t="shared" ca="1" si="2"/>
        <v>0.37590609353434951</v>
      </c>
    </row>
    <row r="111" spans="1:4" x14ac:dyDescent="0.2">
      <c r="A111">
        <v>37</v>
      </c>
      <c r="B111" s="3">
        <f t="shared" ca="1" si="3"/>
        <v>317.98812756186965</v>
      </c>
      <c r="C111" s="3">
        <f t="shared" ca="1" si="1"/>
        <v>238.8941102972486</v>
      </c>
      <c r="D111" s="3">
        <f t="shared" ca="1" si="2"/>
        <v>0.31388228727753664</v>
      </c>
    </row>
    <row r="112" spans="1:4" x14ac:dyDescent="0.2">
      <c r="A112">
        <v>38</v>
      </c>
      <c r="B112" s="3">
        <f t="shared" ca="1" si="3"/>
        <v>318.05463580991591</v>
      </c>
      <c r="C112" s="3">
        <f t="shared" ca="1" si="1"/>
        <v>238.87749481961623</v>
      </c>
      <c r="D112" s="3">
        <f t="shared" ca="1" si="2"/>
        <v>0.26209229369029979</v>
      </c>
    </row>
    <row r="113" spans="1:4" x14ac:dyDescent="0.2">
      <c r="A113">
        <v>39</v>
      </c>
      <c r="B113" s="3">
        <f t="shared" ca="1" si="3"/>
        <v>318.11017032073835</v>
      </c>
      <c r="C113" s="3">
        <f t="shared" ca="1" si="1"/>
        <v>238.86362086488884</v>
      </c>
      <c r="D113" s="3">
        <f t="shared" ca="1" si="2"/>
        <v>0.21884755271680603</v>
      </c>
    </row>
    <row r="114" spans="1:4" x14ac:dyDescent="0.2">
      <c r="A114">
        <v>40</v>
      </c>
      <c r="B114" s="3">
        <f t="shared" ca="1" si="3"/>
        <v>318.15654174056795</v>
      </c>
      <c r="C114" s="3">
        <f t="shared" ca="1" si="1"/>
        <v>238.85203608688624</v>
      </c>
      <c r="D114" s="3">
        <f t="shared" ca="1" si="2"/>
        <v>0.18273811356975353</v>
      </c>
    </row>
    <row r="115" spans="1:4" x14ac:dyDescent="0.2">
      <c r="A115">
        <v>41</v>
      </c>
      <c r="B115" s="3">
        <f t="shared" ca="1" si="3"/>
        <v>318.19526196237535</v>
      </c>
      <c r="C115" s="3">
        <f t="shared" ca="1" si="1"/>
        <v>238.84236277570665</v>
      </c>
      <c r="D115" s="3">
        <f t="shared" ca="1" si="2"/>
        <v>0.1525866647192704</v>
      </c>
    </row>
    <row r="116" spans="1:4" x14ac:dyDescent="0.2">
      <c r="A116">
        <v>42</v>
      </c>
      <c r="B116" s="3">
        <f t="shared" ca="1" si="3"/>
        <v>318.22759341960324</v>
      </c>
      <c r="C116" s="3">
        <f t="shared" ca="1" si="1"/>
        <v>238.83428554287954</v>
      </c>
      <c r="D116" s="3">
        <f t="shared" ca="1" si="2"/>
        <v>0.12741014884814233</v>
      </c>
    </row>
    <row r="117" spans="1:4" x14ac:dyDescent="0.2">
      <c r="A117">
        <v>43</v>
      </c>
      <c r="B117" s="3">
        <f t="shared" ca="1" si="3"/>
        <v>318.25459024652423</v>
      </c>
      <c r="C117" s="3">
        <f t="shared" ca="1" si="1"/>
        <v>238.82754103844542</v>
      </c>
      <c r="D117" s="3">
        <f t="shared" ca="1" si="2"/>
        <v>0.10638771126803229</v>
      </c>
    </row>
    <row r="118" spans="1:4" x14ac:dyDescent="0.2">
      <c r="A118">
        <v>44</v>
      </c>
      <c r="B118" s="3">
        <f t="shared" ca="1" si="3"/>
        <v>318.27713264721677</v>
      </c>
      <c r="C118" s="3">
        <f t="shared" ca="1" si="1"/>
        <v>238.82190936469837</v>
      </c>
      <c r="D118" s="3">
        <f t="shared" ca="1" si="2"/>
        <v>8.8833936787408654E-2</v>
      </c>
    </row>
    <row r="119" spans="1:4" x14ac:dyDescent="0.2">
      <c r="A119">
        <v>45</v>
      </c>
      <c r="B119" s="3">
        <f t="shared" ca="1" si="3"/>
        <v>318.29595559372336</v>
      </c>
      <c r="C119" s="3">
        <f t="shared" ca="1" si="1"/>
        <v>238.81720690664477</v>
      </c>
      <c r="D119" s="3">
        <f t="shared" ca="1" si="2"/>
        <v>7.4176502446486686E-2</v>
      </c>
    </row>
    <row r="120" spans="1:4" x14ac:dyDescent="0.2">
      <c r="A120">
        <v>46</v>
      </c>
      <c r="B120" s="3">
        <f t="shared" ca="1" si="3"/>
        <v>318.31167278906656</v>
      </c>
      <c r="C120" s="3">
        <f t="shared" ca="1" si="1"/>
        <v>238.81328034542364</v>
      </c>
      <c r="D120" s="3">
        <f t="shared" ca="1" si="2"/>
        <v>6.1937517509339096E-2</v>
      </c>
    </row>
    <row r="121" spans="1:4" x14ac:dyDescent="0.2">
      <c r="A121">
        <v>47</v>
      </c>
      <c r="B121" s="3">
        <f t="shared" ca="1" si="3"/>
        <v>318.32479667641178</v>
      </c>
      <c r="C121" s="3">
        <f t="shared" ca="1" si="1"/>
        <v>238.81000165950059</v>
      </c>
      <c r="D121" s="3">
        <f t="shared" ca="1" si="2"/>
        <v>5.1717942322601219E-2</v>
      </c>
    </row>
    <row r="122" spans="1:4" x14ac:dyDescent="0.2">
      <c r="A122">
        <v>48</v>
      </c>
      <c r="B122" s="3">
        <f t="shared" ca="1" si="3"/>
        <v>318.3357551467551</v>
      </c>
      <c r="C122" s="3">
        <f t="shared" ca="1" si="1"/>
        <v>238.80726395065659</v>
      </c>
      <c r="D122" s="3">
        <f t="shared" ca="1" si="2"/>
        <v>4.3184578033509363E-2</v>
      </c>
    </row>
    <row r="123" spans="1:4" x14ac:dyDescent="0.2">
      <c r="A123">
        <v>49</v>
      </c>
      <c r="B123" s="3">
        <f t="shared" ca="1" si="3"/>
        <v>318.34490548987429</v>
      </c>
      <c r="C123" s="3">
        <f t="shared" ca="1" si="1"/>
        <v>238.80497795867981</v>
      </c>
      <c r="D123" s="3">
        <f t="shared" ca="1" si="2"/>
        <v>3.6059202980263924E-2</v>
      </c>
    </row>
    <row r="124" spans="1:4" x14ac:dyDescent="0.2">
      <c r="A124">
        <v>50</v>
      </c>
      <c r="B124" s="3">
        <f t="shared" ca="1" si="3"/>
        <v>318.35254604339821</v>
      </c>
      <c r="C124" s="3">
        <f t="shared" ca="1" si="1"/>
        <v>238.80306915112729</v>
      </c>
      <c r="D124" s="3">
        <f t="shared" ca="1" si="2"/>
        <v>3.0109501557776582E-2</v>
      </c>
    </row>
    <row r="125" spans="1:4" x14ac:dyDescent="0.2">
      <c r="A125">
        <v>51</v>
      </c>
      <c r="B125" s="3">
        <f t="shared" ca="1" si="3"/>
        <v>318.35892591980195</v>
      </c>
      <c r="C125" s="3">
        <f t="shared" ca="1" si="1"/>
        <v>238.80147529327061</v>
      </c>
      <c r="D125" s="3">
        <f t="shared" ca="1" si="2"/>
        <v>2.5141489803697126E-2</v>
      </c>
    </row>
    <row r="126" spans="1:4" x14ac:dyDescent="0.2">
      <c r="A126">
        <v>52</v>
      </c>
      <c r="B126" s="3">
        <f t="shared" ca="1" si="3"/>
        <v>318.36425312846546</v>
      </c>
      <c r="C126" s="3">
        <f t="shared" ca="1" si="1"/>
        <v>238.80014441899573</v>
      </c>
      <c r="D126" s="3">
        <f t="shared" ca="1" si="2"/>
        <v>2.0993190748657586E-2</v>
      </c>
    </row>
    <row r="127" spans="1:4" x14ac:dyDescent="0.2">
      <c r="A127">
        <v>53</v>
      </c>
      <c r="B127" s="3">
        <f t="shared" ca="1" si="3"/>
        <v>318.36870135760802</v>
      </c>
      <c r="C127" s="3">
        <f t="shared" ca="1" si="1"/>
        <v>238.79903313650084</v>
      </c>
      <c r="D127" s="3">
        <f t="shared" ca="1" si="2"/>
        <v>1.7529353321962416E-2</v>
      </c>
    </row>
    <row r="128" spans="1:4" x14ac:dyDescent="0.2">
      <c r="A128">
        <v>54</v>
      </c>
      <c r="B128" s="3">
        <f t="shared" ca="1" si="3"/>
        <v>318.37241563721568</v>
      </c>
      <c r="C128" s="3">
        <f t="shared" ca="1" si="1"/>
        <v>238.79810521355066</v>
      </c>
      <c r="D128" s="3">
        <f t="shared" ca="1" si="2"/>
        <v>1.4637042628017075E-2</v>
      </c>
    </row>
    <row r="129" spans="1:4" x14ac:dyDescent="0.2">
      <c r="A129">
        <v>55</v>
      </c>
      <c r="B129" s="3">
        <f t="shared" ca="1" si="3"/>
        <v>318.37551706759655</v>
      </c>
      <c r="C129" s="3">
        <f t="shared" ca="1" si="1"/>
        <v>238.7973303961613</v>
      </c>
      <c r="D129" s="3">
        <f t="shared" ca="1" si="2"/>
        <v>1.2221957818943915E-2</v>
      </c>
    </row>
    <row r="130" spans="1:4" x14ac:dyDescent="0.2">
      <c r="A130">
        <v>56</v>
      </c>
      <c r="B130" s="3">
        <f t="shared" ca="1" si="3"/>
        <v>318.37810676773313</v>
      </c>
      <c r="C130" s="3">
        <f t="shared" ca="1" si="1"/>
        <v>238.79668342220003</v>
      </c>
      <c r="D130" s="3">
        <f t="shared" ca="1" si="2"/>
        <v>1.0205357511367768E-2</v>
      </c>
    </row>
    <row r="131" spans="1:4" x14ac:dyDescent="0.2">
      <c r="A131">
        <v>57</v>
      </c>
      <c r="B131" s="3">
        <f t="shared" ca="1" si="3"/>
        <v>318.38026917216393</v>
      </c>
      <c r="C131" s="3">
        <f t="shared" ca="1" si="1"/>
        <v>238.79614319773901</v>
      </c>
      <c r="D131" s="3">
        <f t="shared" ca="1" si="2"/>
        <v>8.5214925037132849E-3</v>
      </c>
    </row>
    <row r="132" spans="1:4" x14ac:dyDescent="0.2">
      <c r="A132">
        <v>58</v>
      </c>
      <c r="B132" s="3">
        <f t="shared" ca="1" si="3"/>
        <v>318.38207478388568</v>
      </c>
      <c r="C132" s="3">
        <f t="shared" ca="1" si="1"/>
        <v>238.79569210930927</v>
      </c>
      <c r="D132" s="3">
        <f t="shared" ca="1" si="2"/>
        <v>7.1154620903730982E-3</v>
      </c>
    </row>
    <row r="133" spans="1:4" x14ac:dyDescent="0.2">
      <c r="A133">
        <v>59</v>
      </c>
      <c r="B133" s="3">
        <f t="shared" ca="1" si="3"/>
        <v>318.38358247303171</v>
      </c>
      <c r="C133" s="3">
        <f t="shared" ca="1" si="1"/>
        <v>238.79531544963149</v>
      </c>
      <c r="D133" s="3">
        <f t="shared" ca="1" si="2"/>
        <v>5.9414240800510594E-3</v>
      </c>
    </row>
    <row r="134" spans="1:4" x14ac:dyDescent="0.2">
      <c r="A134">
        <v>60</v>
      </c>
      <c r="B134" s="3">
        <f t="shared" ca="1" si="3"/>
        <v>318.38484139627292</v>
      </c>
      <c r="C134" s="3">
        <f t="shared" ca="1" si="1"/>
        <v>238.79500093809989</v>
      </c>
      <c r="D134" s="3">
        <f t="shared" ca="1" si="2"/>
        <v>4.9611001577495014E-3</v>
      </c>
    </row>
    <row r="135" spans="1:4" x14ac:dyDescent="0.2">
      <c r="A135">
        <v>61</v>
      </c>
      <c r="B135" s="3">
        <f t="shared" ca="1" si="3"/>
        <v>318.3858925995209</v>
      </c>
      <c r="C135" s="3">
        <f t="shared" ca="1" si="1"/>
        <v>238.79473832038605</v>
      </c>
      <c r="D135" s="3">
        <f t="shared" ca="1" si="2"/>
        <v>4.1425278592486219E-3</v>
      </c>
    </row>
    <row r="136" spans="1:4" x14ac:dyDescent="0.2">
      <c r="A136">
        <v>62</v>
      </c>
      <c r="B136" s="3">
        <f t="shared" ca="1" si="3"/>
        <v>318.38677035618821</v>
      </c>
      <c r="C136" s="3">
        <f t="shared" ca="1" si="1"/>
        <v>238.79451903410649</v>
      </c>
      <c r="D136" s="3">
        <f t="shared" ca="1" si="2"/>
        <v>3.4590184674754658E-3</v>
      </c>
    </row>
    <row r="137" spans="1:4" x14ac:dyDescent="0.2">
      <c r="A137">
        <v>63</v>
      </c>
      <c r="B137" s="3">
        <f t="shared" ca="1" si="3"/>
        <v>318.387503284638</v>
      </c>
      <c r="C137" s="3">
        <f t="shared" ca="1" si="1"/>
        <v>238.79433592965523</v>
      </c>
      <c r="D137" s="3">
        <f t="shared" ca="1" si="2"/>
        <v>2.8882868540337386E-3</v>
      </c>
    </row>
    <row r="138" spans="1:4" x14ac:dyDescent="0.2">
      <c r="A138">
        <v>64</v>
      </c>
      <c r="B138" s="3">
        <f t="shared" ca="1" si="3"/>
        <v>318.38811528125683</v>
      </c>
      <c r="C138" s="3">
        <f t="shared" ca="1" si="1"/>
        <v>238.79418303709787</v>
      </c>
      <c r="D138" s="3">
        <f t="shared" ca="1" si="2"/>
        <v>2.4117248952627282E-3</v>
      </c>
    </row>
    <row r="139" spans="1:4" x14ac:dyDescent="0.2">
      <c r="A139">
        <v>65</v>
      </c>
      <c r="B139" s="3">
        <f t="shared" ca="1" si="3"/>
        <v>318.3886262995718</v>
      </c>
      <c r="C139" s="3">
        <f t="shared" ref="C139:C202" ca="1" si="4">C138+$B$59/($B$14+$B$68+$B$69)-C138*(($B$64+$B$65+$B$66)/($B$14+$B$68+$B$69))-C138*($B$22/100)</f>
        <v>238.79405537152809</v>
      </c>
      <c r="D139" s="3">
        <f t="shared" ref="D139:D202" ca="1" si="5">D138-D138*(($B$64+$B$65+$B$66)/($B$14+$B$68+$B$69))-D138*($B$22/100)</f>
        <v>2.0137947732950748E-3</v>
      </c>
    </row>
    <row r="140" spans="1:4" x14ac:dyDescent="0.2">
      <c r="A140">
        <v>66</v>
      </c>
      <c r="B140" s="3">
        <f t="shared" ref="B140:B203" ca="1" si="6">B139+$B$58/($B$14+$B$68+$B$69)-B139*(($B$64+$B$65+$B$66)/($B$14+$B$68+$B$69))-B139*($B$22/100)</f>
        <v>318.3890530008153</v>
      </c>
      <c r="C140" s="3">
        <f t="shared" ca="1" si="4"/>
        <v>238.79394877053986</v>
      </c>
      <c r="D140" s="3">
        <f t="shared" ca="1" si="5"/>
        <v>1.6815223813115628E-3</v>
      </c>
    </row>
    <row r="141" spans="1:4" x14ac:dyDescent="0.2">
      <c r="A141">
        <v>67</v>
      </c>
      <c r="B141" s="3">
        <f t="shared" ca="1" si="6"/>
        <v>318.38940929714732</v>
      </c>
      <c r="C141" s="3">
        <f t="shared" ca="1" si="4"/>
        <v>238.79385975851642</v>
      </c>
      <c r="D141" s="3">
        <f t="shared" ca="1" si="5"/>
        <v>1.4040743159866179E-3</v>
      </c>
    </row>
    <row r="142" spans="1:4" x14ac:dyDescent="0.2">
      <c r="A142">
        <v>68</v>
      </c>
      <c r="B142" s="3">
        <f t="shared" ca="1" si="6"/>
        <v>318.38970680524727</v>
      </c>
      <c r="C142" s="3">
        <f t="shared" ca="1" si="4"/>
        <v>238.79378543331129</v>
      </c>
      <c r="D142" s="3">
        <f t="shared" ca="1" si="5"/>
        <v>1.1724046653935147E-3</v>
      </c>
    </row>
    <row r="143" spans="1:4" x14ac:dyDescent="0.2">
      <c r="A143">
        <v>69</v>
      </c>
      <c r="B143" s="3">
        <f t="shared" ca="1" si="6"/>
        <v>318.38995522506406</v>
      </c>
      <c r="C143" s="3">
        <f t="shared" ca="1" si="4"/>
        <v>238.7937233716267</v>
      </c>
      <c r="D143" s="3">
        <f t="shared" ca="1" si="5"/>
        <v>9.7896007624825735E-4</v>
      </c>
    </row>
    <row r="144" spans="1:4" x14ac:dyDescent="0.2">
      <c r="A144">
        <v>70</v>
      </c>
      <c r="B144" s="3">
        <f t="shared" ca="1" si="6"/>
        <v>318.39016265607313</v>
      </c>
      <c r="C144" s="3">
        <f t="shared" ca="1" si="4"/>
        <v>238.79367155000466</v>
      </c>
      <c r="D144" s="3">
        <f t="shared" ca="1" si="5"/>
        <v>8.1743348450965246E-4</v>
      </c>
    </row>
    <row r="145" spans="1:4" x14ac:dyDescent="0.2">
      <c r="A145">
        <v>71</v>
      </c>
      <c r="B145" s="3">
        <f t="shared" ca="1" si="6"/>
        <v>318.39033586135156</v>
      </c>
      <c r="C145" s="3">
        <f t="shared" ca="1" si="4"/>
        <v>238.7936282788539</v>
      </c>
      <c r="D145" s="3">
        <f t="shared" ca="1" si="5"/>
        <v>6.8255847997231514E-4</v>
      </c>
    </row>
    <row r="146" spans="1:4" x14ac:dyDescent="0.2">
      <c r="A146">
        <v>72</v>
      </c>
      <c r="B146" s="3">
        <f t="shared" ca="1" si="6"/>
        <v>318.39048048808115</v>
      </c>
      <c r="C146" s="3">
        <f t="shared" ca="1" si="4"/>
        <v>238.79359214736252</v>
      </c>
      <c r="D146" s="3">
        <f t="shared" ca="1" si="5"/>
        <v>5.699376003193517E-4</v>
      </c>
    </row>
    <row r="147" spans="1:4" x14ac:dyDescent="0.2">
      <c r="A147">
        <v>73</v>
      </c>
      <c r="B147" s="3">
        <f t="shared" ca="1" si="6"/>
        <v>318.39060125166935</v>
      </c>
      <c r="C147" s="3">
        <f t="shared" ca="1" si="4"/>
        <v>238.79356197749999</v>
      </c>
      <c r="D147" s="3">
        <f t="shared" ca="1" si="5"/>
        <v>4.7589895633698128E-4</v>
      </c>
    </row>
    <row r="148" spans="1:4" x14ac:dyDescent="0.2">
      <c r="A148">
        <v>74</v>
      </c>
      <c r="B148" s="3">
        <f t="shared" ca="1" si="6"/>
        <v>318.39070208949011</v>
      </c>
      <c r="C148" s="3">
        <f t="shared" ca="1" si="4"/>
        <v>238.79353678560872</v>
      </c>
      <c r="D148" s="3">
        <f t="shared" ca="1" si="5"/>
        <v>3.9737651370207042E-4</v>
      </c>
    </row>
    <row r="149" spans="1:4" x14ac:dyDescent="0.2">
      <c r="A149">
        <v>75</v>
      </c>
      <c r="B149" s="3">
        <f t="shared" ca="1" si="6"/>
        <v>318.39078628925802</v>
      </c>
      <c r="C149" s="3">
        <f t="shared" ca="1" si="4"/>
        <v>238.79351575033266</v>
      </c>
      <c r="D149" s="3">
        <f t="shared" ca="1" si="5"/>
        <v>3.3181012805205223E-4</v>
      </c>
    </row>
    <row r="150" spans="1:4" x14ac:dyDescent="0.2">
      <c r="A150">
        <v>76</v>
      </c>
      <c r="B150" s="3">
        <f t="shared" ca="1" si="6"/>
        <v>318.39085659622083</v>
      </c>
      <c r="C150" s="3">
        <f t="shared" ca="1" si="4"/>
        <v>238.79349818583802</v>
      </c>
      <c r="D150" s="3">
        <f t="shared" ca="1" si="5"/>
        <v>2.7706207408237593E-4</v>
      </c>
    </row>
    <row r="151" spans="1:4" x14ac:dyDescent="0.2">
      <c r="A151">
        <v>77</v>
      </c>
      <c r="B151" s="3">
        <f t="shared" ca="1" si="6"/>
        <v>318.39091530266552</v>
      </c>
      <c r="C151" s="3">
        <f t="shared" ca="1" si="4"/>
        <v>238.79348351945228</v>
      </c>
      <c r="D151" s="3">
        <f t="shared" ca="1" si="5"/>
        <v>2.3134734718762356E-4</v>
      </c>
    </row>
    <row r="152" spans="1:4" x14ac:dyDescent="0.2">
      <c r="A152">
        <v>78</v>
      </c>
      <c r="B152" s="3">
        <f t="shared" ca="1" si="6"/>
        <v>318.39096432265609</v>
      </c>
      <c r="C152" s="3">
        <f t="shared" ca="1" si="4"/>
        <v>238.79347127299295</v>
      </c>
      <c r="D152" s="3">
        <f t="shared" ca="1" si="5"/>
        <v>1.9317546520220528E-4</v>
      </c>
    </row>
    <row r="153" spans="1:4" x14ac:dyDescent="0.2">
      <c r="A153">
        <v>79</v>
      </c>
      <c r="B153" s="3">
        <f t="shared" ca="1" si="6"/>
        <v>318.39100525443939</v>
      </c>
      <c r="C153" s="3">
        <f t="shared" ca="1" si="4"/>
        <v>238.79346104717655</v>
      </c>
      <c r="D153" s="3">
        <f t="shared" ca="1" si="5"/>
        <v>1.6130187274559233E-4</v>
      </c>
    </row>
    <row r="154" spans="1:4" x14ac:dyDescent="0.2">
      <c r="A154">
        <v>80</v>
      </c>
      <c r="B154" s="3">
        <f t="shared" ca="1" si="6"/>
        <v>318.39103943255452</v>
      </c>
      <c r="C154" s="3">
        <f t="shared" ca="1" si="4"/>
        <v>238.79345250860092</v>
      </c>
      <c r="D154" s="3">
        <f t="shared" ca="1" si="5"/>
        <v>1.3468736376019992E-4</v>
      </c>
    </row>
    <row r="155" spans="1:4" x14ac:dyDescent="0.2">
      <c r="A155">
        <v>81</v>
      </c>
      <c r="B155" s="3">
        <f t="shared" ca="1" si="6"/>
        <v>318.39106797134423</v>
      </c>
      <c r="C155" s="3">
        <f t="shared" ca="1" si="4"/>
        <v>238.79344537887434</v>
      </c>
      <c r="D155" s="3">
        <f t="shared" ca="1" si="5"/>
        <v>1.1246419925504627E-4</v>
      </c>
    </row>
    <row r="156" spans="1:4" x14ac:dyDescent="0.2">
      <c r="A156">
        <v>82</v>
      </c>
      <c r="B156" s="3">
        <f t="shared" ca="1" si="6"/>
        <v>318.39109180128673</v>
      </c>
      <c r="C156" s="3">
        <f t="shared" ca="1" si="4"/>
        <v>238.79343942553936</v>
      </c>
      <c r="D156" s="3">
        <f t="shared" ca="1" si="5"/>
        <v>9.3907815558687838E-5</v>
      </c>
    </row>
    <row r="157" spans="1:4" x14ac:dyDescent="0.2">
      <c r="A157">
        <v>83</v>
      </c>
      <c r="B157" s="3">
        <f t="shared" ca="1" si="6"/>
        <v>318.39111169933301</v>
      </c>
      <c r="C157" s="3">
        <f t="shared" ca="1" si="4"/>
        <v>238.79343445449362</v>
      </c>
      <c r="D157" s="3">
        <f t="shared" ca="1" si="5"/>
        <v>7.8413200657798126E-5</v>
      </c>
    </row>
    <row r="158" spans="1:4" x14ac:dyDescent="0.2">
      <c r="A158">
        <v>84</v>
      </c>
      <c r="B158" s="3">
        <f t="shared" ca="1" si="6"/>
        <v>318.3911283142387</v>
      </c>
      <c r="C158" s="3">
        <f t="shared" ca="1" si="4"/>
        <v>238.79343030366115</v>
      </c>
      <c r="D158" s="3">
        <f t="shared" ca="1" si="5"/>
        <v>6.547516839594162E-5</v>
      </c>
    </row>
    <row r="159" spans="1:4" x14ac:dyDescent="0.2">
      <c r="A159">
        <v>85</v>
      </c>
      <c r="B159" s="3">
        <f t="shared" ca="1" si="6"/>
        <v>318.39114218771584</v>
      </c>
      <c r="C159" s="3">
        <f t="shared" ca="1" si="4"/>
        <v>238.79342683770835</v>
      </c>
      <c r="D159" s="3">
        <f t="shared" ca="1" si="5"/>
        <v>5.4671887392860473E-5</v>
      </c>
    </row>
    <row r="160" spans="1:4" x14ac:dyDescent="0.2">
      <c r="A160">
        <v>86</v>
      </c>
      <c r="B160" s="3">
        <f t="shared" ca="1" si="6"/>
        <v>318.39115377209504</v>
      </c>
      <c r="C160" s="3">
        <f t="shared" ca="1" si="4"/>
        <v>238.7934239436313</v>
      </c>
      <c r="D160" s="3">
        <f t="shared" ca="1" si="5"/>
        <v>4.5651127661443103E-5</v>
      </c>
    </row>
    <row r="161" spans="1:4" x14ac:dyDescent="0.2">
      <c r="A161">
        <v>87</v>
      </c>
      <c r="B161" s="3">
        <f t="shared" ca="1" si="6"/>
        <v>318.39116344507323</v>
      </c>
      <c r="C161" s="3">
        <f t="shared" ca="1" si="4"/>
        <v>238.79342152707162</v>
      </c>
      <c r="D161" s="3">
        <f t="shared" ca="1" si="5"/>
        <v>3.8118776507311986E-5</v>
      </c>
    </row>
    <row r="162" spans="1:4" x14ac:dyDescent="0.2">
      <c r="A162">
        <v>88</v>
      </c>
      <c r="B162" s="3">
        <f t="shared" ca="1" si="6"/>
        <v>318.391171522028</v>
      </c>
      <c r="C162" s="3">
        <f t="shared" ca="1" si="4"/>
        <v>238.79341950923978</v>
      </c>
      <c r="D162" s="3">
        <f t="shared" ca="1" si="5"/>
        <v>3.1829249283619269E-5</v>
      </c>
    </row>
    <row r="163" spans="1:4" x14ac:dyDescent="0.2">
      <c r="A163">
        <v>89</v>
      </c>
      <c r="B163" s="3">
        <f t="shared" ca="1" si="6"/>
        <v>318.3911782663003</v>
      </c>
      <c r="C163" s="3">
        <f t="shared" ca="1" si="4"/>
        <v>238.79341782434639</v>
      </c>
      <c r="D163" s="3">
        <f t="shared" ca="1" si="5"/>
        <v>2.6577482353465458E-5</v>
      </c>
    </row>
    <row r="164" spans="1:4" x14ac:dyDescent="0.2">
      <c r="A164">
        <v>90</v>
      </c>
      <c r="B164" s="3">
        <f t="shared" ca="1" si="6"/>
        <v>318.39118389778019</v>
      </c>
      <c r="C164" s="3">
        <f t="shared" ca="1" si="4"/>
        <v>238.79341641745725</v>
      </c>
      <c r="D164" s="3">
        <f t="shared" ca="1" si="5"/>
        <v>2.2192247198625983E-5</v>
      </c>
    </row>
    <row r="165" spans="1:4" x14ac:dyDescent="0.2">
      <c r="A165">
        <v>91</v>
      </c>
      <c r="B165" s="3">
        <f t="shared" ca="1" si="6"/>
        <v>318.39118860007636</v>
      </c>
      <c r="C165" s="3">
        <f t="shared" ca="1" si="4"/>
        <v>238.79341524270225</v>
      </c>
      <c r="D165" s="3">
        <f t="shared" ca="1" si="5"/>
        <v>1.8530567687902383E-5</v>
      </c>
    </row>
    <row r="166" spans="1:4" x14ac:dyDescent="0.2">
      <c r="A166">
        <v>92</v>
      </c>
      <c r="B166" s="3">
        <f t="shared" ca="1" si="6"/>
        <v>318.39119252650244</v>
      </c>
      <c r="C166" s="3">
        <f t="shared" ca="1" si="4"/>
        <v>238.79341426177962</v>
      </c>
      <c r="D166" s="3">
        <f t="shared" ca="1" si="5"/>
        <v>1.5473058485811753E-5</v>
      </c>
    </row>
    <row r="167" spans="1:4" x14ac:dyDescent="0.2">
      <c r="A167">
        <v>93</v>
      </c>
      <c r="B167" s="3">
        <f t="shared" ca="1" si="6"/>
        <v>318.39119580507548</v>
      </c>
      <c r="C167" s="3">
        <f t="shared" ca="1" si="4"/>
        <v>238.79341344270745</v>
      </c>
      <c r="D167" s="3">
        <f t="shared" ca="1" si="5"/>
        <v>1.2920032615171995E-5</v>
      </c>
    </row>
    <row r="168" spans="1:4" x14ac:dyDescent="0.2">
      <c r="A168">
        <v>94</v>
      </c>
      <c r="B168" s="3">
        <f t="shared" ca="1" si="6"/>
        <v>318.39119854269006</v>
      </c>
      <c r="C168" s="3">
        <f t="shared" ca="1" si="4"/>
        <v>238.79341275878065</v>
      </c>
      <c r="D168" s="3">
        <f t="shared" ca="1" si="5"/>
        <v>1.0788251264620662E-5</v>
      </c>
    </row>
    <row r="169" spans="1:4" x14ac:dyDescent="0.2">
      <c r="A169">
        <v>95</v>
      </c>
      <c r="B169" s="3">
        <f t="shared" ca="1" si="6"/>
        <v>318.39120082860342</v>
      </c>
      <c r="C169" s="3">
        <f t="shared" ca="1" si="4"/>
        <v>238.79341218770051</v>
      </c>
      <c r="D169" s="3">
        <f t="shared" ca="1" si="5"/>
        <v>9.0082098718479083E-6</v>
      </c>
    </row>
    <row r="170" spans="1:4" x14ac:dyDescent="0.2">
      <c r="A170">
        <v>96</v>
      </c>
      <c r="B170" s="3">
        <f t="shared" ca="1" si="6"/>
        <v>318.39120273734528</v>
      </c>
      <c r="C170" s="3">
        <f t="shared" ca="1" si="4"/>
        <v>238.79341171084755</v>
      </c>
      <c r="D170" s="3">
        <f t="shared" ca="1" si="5"/>
        <v>7.5218719980481871E-6</v>
      </c>
    </row>
    <row r="171" spans="1:4" x14ac:dyDescent="0.2">
      <c r="A171">
        <v>97</v>
      </c>
      <c r="B171" s="3">
        <f t="shared" ca="1" si="6"/>
        <v>318.39120433114829</v>
      </c>
      <c r="C171" s="3">
        <f t="shared" ca="1" si="4"/>
        <v>238.79341131267446</v>
      </c>
      <c r="D171" s="3">
        <f t="shared" ca="1" si="5"/>
        <v>6.2807771088724791E-6</v>
      </c>
    </row>
    <row r="172" spans="1:4" x14ac:dyDescent="0.2">
      <c r="A172">
        <v>98</v>
      </c>
      <c r="B172" s="3">
        <f t="shared" ca="1" si="6"/>
        <v>318.39120566197676</v>
      </c>
      <c r="C172" s="3">
        <f t="shared" ca="1" si="4"/>
        <v>238.79341098019916</v>
      </c>
      <c r="D172" s="3">
        <f t="shared" ca="1" si="5"/>
        <v>5.2444605680039155E-6</v>
      </c>
    </row>
    <row r="173" spans="1:4" x14ac:dyDescent="0.2">
      <c r="A173">
        <v>99</v>
      </c>
      <c r="B173" s="3">
        <f t="shared" ca="1" si="6"/>
        <v>318.39120677322097</v>
      </c>
      <c r="C173" s="3">
        <f t="shared" ca="1" si="4"/>
        <v>238.79341070258164</v>
      </c>
      <c r="D173" s="3">
        <f t="shared" ca="1" si="5"/>
        <v>4.3791343288546522E-6</v>
      </c>
    </row>
    <row r="174" spans="1:4" x14ac:dyDescent="0.2">
      <c r="A174">
        <v>100</v>
      </c>
      <c r="B174" s="3">
        <f t="shared" ca="1" si="6"/>
        <v>318.39120770111197</v>
      </c>
      <c r="C174" s="3">
        <f t="shared" ca="1" si="4"/>
        <v>238.79341047077054</v>
      </c>
      <c r="D174" s="3">
        <f t="shared" ca="1" si="5"/>
        <v>3.6565853096788823E-6</v>
      </c>
    </row>
    <row r="175" spans="1:4" x14ac:dyDescent="0.2">
      <c r="A175">
        <v>101</v>
      </c>
      <c r="B175" s="3">
        <f t="shared" ca="1" si="6"/>
        <v>318.39120847590266</v>
      </c>
      <c r="C175" s="3">
        <f t="shared" ca="1" si="4"/>
        <v>238.79341027720781</v>
      </c>
      <c r="D175" s="3">
        <f t="shared" ca="1" si="5"/>
        <v>3.0532555347431985E-6</v>
      </c>
    </row>
    <row r="176" spans="1:4" x14ac:dyDescent="0.2">
      <c r="A176">
        <v>102</v>
      </c>
      <c r="B176" s="3">
        <f t="shared" ca="1" si="6"/>
        <v>318.39120912285438</v>
      </c>
      <c r="C176" s="3">
        <f t="shared" ca="1" si="4"/>
        <v>238.7934101155825</v>
      </c>
      <c r="D176" s="3">
        <f t="shared" ca="1" si="5"/>
        <v>2.5494740504929325E-6</v>
      </c>
    </row>
    <row r="177" spans="1:4" x14ac:dyDescent="0.2">
      <c r="A177">
        <v>103</v>
      </c>
      <c r="B177" s="3">
        <f t="shared" ca="1" si="6"/>
        <v>318.39120966306029</v>
      </c>
      <c r="C177" s="3">
        <f t="shared" ca="1" si="4"/>
        <v>238.79340998062511</v>
      </c>
      <c r="D177" s="3">
        <f t="shared" ca="1" si="5"/>
        <v>2.1288155741224338E-6</v>
      </c>
    </row>
    <row r="178" spans="1:4" x14ac:dyDescent="0.2">
      <c r="A178">
        <v>104</v>
      </c>
      <c r="B178" s="3">
        <f t="shared" ca="1" si="6"/>
        <v>318.39121011413317</v>
      </c>
      <c r="C178" s="3">
        <f t="shared" ca="1" si="4"/>
        <v>238.79340986793545</v>
      </c>
      <c r="D178" s="3">
        <f t="shared" ca="1" si="5"/>
        <v>1.7775649639383497E-6</v>
      </c>
    </row>
    <row r="179" spans="1:4" x14ac:dyDescent="0.2">
      <c r="A179">
        <v>105</v>
      </c>
      <c r="B179" s="3">
        <f t="shared" ca="1" si="6"/>
        <v>318.39121049077994</v>
      </c>
      <c r="C179" s="3">
        <f t="shared" ca="1" si="4"/>
        <v>238.79340977383939</v>
      </c>
      <c r="D179" s="3">
        <f t="shared" ca="1" si="5"/>
        <v>1.4842700511168944E-6</v>
      </c>
    </row>
    <row r="180" spans="1:4" x14ac:dyDescent="0.2">
      <c r="A180">
        <v>106</v>
      </c>
      <c r="B180" s="3">
        <f t="shared" ca="1" si="6"/>
        <v>318.39121080528065</v>
      </c>
      <c r="C180" s="3">
        <f t="shared" ca="1" si="4"/>
        <v>238.79340969526902</v>
      </c>
      <c r="D180" s="3">
        <f t="shared" ca="1" si="5"/>
        <v>1.2393682533894474E-6</v>
      </c>
    </row>
    <row r="181" spans="1:4" x14ac:dyDescent="0.2">
      <c r="A181">
        <v>107</v>
      </c>
      <c r="B181" s="3">
        <f t="shared" ca="1" si="6"/>
        <v>318.39121106788929</v>
      </c>
      <c r="C181" s="3">
        <f t="shared" ca="1" si="4"/>
        <v>238.79340962966259</v>
      </c>
      <c r="D181" s="3">
        <f t="shared" ca="1" si="5"/>
        <v>1.0348747967755354E-6</v>
      </c>
    </row>
    <row r="182" spans="1:4" x14ac:dyDescent="0.2">
      <c r="A182">
        <v>108</v>
      </c>
      <c r="B182" s="3">
        <f t="shared" ca="1" si="6"/>
        <v>318.39121128716801</v>
      </c>
      <c r="C182" s="3">
        <f t="shared" ca="1" si="4"/>
        <v>238.79340957488105</v>
      </c>
      <c r="D182" s="3">
        <f t="shared" ca="1" si="5"/>
        <v>8.6412238014997427E-7</v>
      </c>
    </row>
    <row r="183" spans="1:4" x14ac:dyDescent="0.2">
      <c r="A183">
        <v>109</v>
      </c>
      <c r="B183" s="3">
        <f t="shared" ca="1" si="6"/>
        <v>318.39121147026617</v>
      </c>
      <c r="C183" s="3">
        <f t="shared" ca="1" si="4"/>
        <v>238.79340952913842</v>
      </c>
      <c r="D183" s="3">
        <f t="shared" ca="1" si="5"/>
        <v>7.2154379467221449E-7</v>
      </c>
    </row>
    <row r="184" spans="1:4" x14ac:dyDescent="0.2">
      <c r="A184">
        <v>110</v>
      </c>
      <c r="B184" s="3">
        <f t="shared" ca="1" si="6"/>
        <v>318.39121162315348</v>
      </c>
      <c r="C184" s="3">
        <f t="shared" ca="1" si="4"/>
        <v>238.79340949094322</v>
      </c>
      <c r="D184" s="3">
        <f t="shared" ca="1" si="5"/>
        <v>6.0249041060552183E-7</v>
      </c>
    </row>
    <row r="185" spans="1:4" x14ac:dyDescent="0.2">
      <c r="A185">
        <v>111</v>
      </c>
      <c r="B185" s="3">
        <f t="shared" ca="1" si="6"/>
        <v>318.39121175081465</v>
      </c>
      <c r="C185" s="3">
        <f t="shared" ca="1" si="4"/>
        <v>238.79340945905017</v>
      </c>
      <c r="D185" s="3">
        <f t="shared" ca="1" si="5"/>
        <v>5.0308061347338287E-7</v>
      </c>
    </row>
    <row r="186" spans="1:4" x14ac:dyDescent="0.2">
      <c r="A186">
        <v>112</v>
      </c>
      <c r="B186" s="3">
        <f t="shared" ca="1" si="6"/>
        <v>318.39121185741197</v>
      </c>
      <c r="C186" s="3">
        <f t="shared" ca="1" si="4"/>
        <v>238.79340943241939</v>
      </c>
      <c r="D186" s="3">
        <f t="shared" ca="1" si="5"/>
        <v>4.2007324796819874E-7</v>
      </c>
    </row>
    <row r="187" spans="1:4" x14ac:dyDescent="0.2">
      <c r="A187">
        <v>113</v>
      </c>
      <c r="B187" s="3">
        <f t="shared" ca="1" si="6"/>
        <v>318.39121194642092</v>
      </c>
      <c r="C187" s="3">
        <f t="shared" ca="1" si="4"/>
        <v>238.7934094101827</v>
      </c>
      <c r="D187" s="3">
        <f t="shared" ca="1" si="5"/>
        <v>3.5076194337965298E-7</v>
      </c>
    </row>
    <row r="188" spans="1:4" x14ac:dyDescent="0.2">
      <c r="A188">
        <v>114</v>
      </c>
      <c r="B188" s="3">
        <f t="shared" ca="1" si="6"/>
        <v>318.39121202074358</v>
      </c>
      <c r="C188" s="3">
        <f t="shared" ca="1" si="4"/>
        <v>238.793409391615</v>
      </c>
      <c r="D188" s="3">
        <f t="shared" ca="1" si="5"/>
        <v>2.9288687513084633E-7</v>
      </c>
    </row>
    <row r="189" spans="1:4" x14ac:dyDescent="0.2">
      <c r="A189">
        <v>115</v>
      </c>
      <c r="B189" s="3">
        <f t="shared" ca="1" si="6"/>
        <v>318.39121208280312</v>
      </c>
      <c r="C189" s="3">
        <f t="shared" ca="1" si="4"/>
        <v>238.7934093761109</v>
      </c>
      <c r="D189" s="3">
        <f t="shared" ca="1" si="5"/>
        <v>2.4456108549684833E-7</v>
      </c>
    </row>
    <row r="190" spans="1:4" x14ac:dyDescent="0.2">
      <c r="A190">
        <v>116</v>
      </c>
      <c r="B190" s="3">
        <f t="shared" ca="1" si="6"/>
        <v>318.39121213462295</v>
      </c>
      <c r="C190" s="3">
        <f t="shared" ca="1" si="4"/>
        <v>238.79340936316498</v>
      </c>
      <c r="D190" s="3">
        <f t="shared" ca="1" si="5"/>
        <v>2.0420896126764559E-7</v>
      </c>
    </row>
    <row r="191" spans="1:4" x14ac:dyDescent="0.2">
      <c r="A191">
        <v>117</v>
      </c>
      <c r="B191" s="3">
        <f t="shared" ca="1" si="6"/>
        <v>318.39121217789261</v>
      </c>
      <c r="C191" s="3">
        <f t="shared" ca="1" si="4"/>
        <v>238.79340935235513</v>
      </c>
      <c r="D191" s="3">
        <f t="shared" ca="1" si="5"/>
        <v>1.7051486248227413E-7</v>
      </c>
    </row>
    <row r="192" spans="1:4" x14ac:dyDescent="0.2">
      <c r="A192">
        <v>118</v>
      </c>
      <c r="B192" s="3">
        <f t="shared" ca="1" si="6"/>
        <v>318.39121221402286</v>
      </c>
      <c r="C192" s="3">
        <f t="shared" ca="1" si="4"/>
        <v>238.79340934332885</v>
      </c>
      <c r="D192" s="3">
        <f t="shared" ca="1" si="5"/>
        <v>1.4238022732627006E-7</v>
      </c>
    </row>
    <row r="193" spans="1:4" x14ac:dyDescent="0.2">
      <c r="A193">
        <v>119</v>
      </c>
      <c r="B193" s="3">
        <f t="shared" ca="1" si="6"/>
        <v>318.39121224419171</v>
      </c>
      <c r="C193" s="3">
        <f t="shared" ca="1" si="4"/>
        <v>238.79340933579192</v>
      </c>
      <c r="D193" s="3">
        <f t="shared" ca="1" si="5"/>
        <v>1.1888775464125731E-7</v>
      </c>
    </row>
    <row r="194" spans="1:4" x14ac:dyDescent="0.2">
      <c r="A194">
        <v>120</v>
      </c>
      <c r="B194" s="3">
        <f t="shared" ca="1" si="6"/>
        <v>318.39121226938272</v>
      </c>
      <c r="C194" s="3">
        <f t="shared" ca="1" si="4"/>
        <v>238.79340932949853</v>
      </c>
      <c r="D194" s="3">
        <f t="shared" ca="1" si="5"/>
        <v>9.9271496253833634E-8</v>
      </c>
    </row>
    <row r="195" spans="1:4" x14ac:dyDescent="0.2">
      <c r="A195">
        <v>121</v>
      </c>
      <c r="B195" s="3">
        <f t="shared" ca="1" si="6"/>
        <v>318.39121229041729</v>
      </c>
      <c r="C195" s="3">
        <f t="shared" ca="1" si="4"/>
        <v>238.79340932424356</v>
      </c>
      <c r="D195" s="3">
        <f t="shared" ca="1" si="5"/>
        <v>8.289188401456284E-8</v>
      </c>
    </row>
    <row r="196" spans="1:4" x14ac:dyDescent="0.2">
      <c r="A196">
        <v>122</v>
      </c>
      <c r="B196" s="3">
        <f t="shared" ca="1" si="6"/>
        <v>318.39121230798116</v>
      </c>
      <c r="C196" s="3">
        <f t="shared" ca="1" si="4"/>
        <v>238.79340931985564</v>
      </c>
      <c r="D196" s="3">
        <f t="shared" ca="1" si="5"/>
        <v>6.9214877329084217E-8</v>
      </c>
    </row>
    <row r="197" spans="1:4" x14ac:dyDescent="0.2">
      <c r="A197">
        <v>123</v>
      </c>
      <c r="B197" s="3">
        <f t="shared" ca="1" si="6"/>
        <v>318.39121232264705</v>
      </c>
      <c r="C197" s="3">
        <f t="shared" ca="1" si="4"/>
        <v>238.79340931619174</v>
      </c>
      <c r="D197" s="3">
        <f t="shared" ca="1" si="5"/>
        <v>5.7794551307803827E-8</v>
      </c>
    </row>
    <row r="198" spans="1:4" x14ac:dyDescent="0.2">
      <c r="A198">
        <v>124</v>
      </c>
      <c r="B198" s="3">
        <f t="shared" ca="1" si="6"/>
        <v>318.39121233489311</v>
      </c>
      <c r="C198" s="3">
        <f t="shared" ca="1" si="4"/>
        <v>238.79340931313237</v>
      </c>
      <c r="D198" s="3">
        <f t="shared" ca="1" si="5"/>
        <v>4.8258557838501105E-8</v>
      </c>
    </row>
    <row r="199" spans="1:4" x14ac:dyDescent="0.2">
      <c r="A199">
        <v>125</v>
      </c>
      <c r="B199" s="3">
        <f t="shared" ca="1" si="6"/>
        <v>318.39121234511856</v>
      </c>
      <c r="C199" s="3">
        <f t="shared" ca="1" si="4"/>
        <v>238.79340931057777</v>
      </c>
      <c r="D199" s="3">
        <f t="shared" ca="1" si="5"/>
        <v>4.0295985554913258E-8</v>
      </c>
    </row>
    <row r="200" spans="1:4" x14ac:dyDescent="0.2">
      <c r="A200">
        <v>126</v>
      </c>
      <c r="B200" s="3">
        <f t="shared" ca="1" si="6"/>
        <v>318.39121235365684</v>
      </c>
      <c r="C200" s="3">
        <f t="shared" ca="1" si="4"/>
        <v>238.79340930844469</v>
      </c>
      <c r="D200" s="3">
        <f t="shared" ca="1" si="5"/>
        <v>3.364722288792316E-8</v>
      </c>
    </row>
    <row r="201" spans="1:4" x14ac:dyDescent="0.2">
      <c r="A201">
        <v>127</v>
      </c>
      <c r="B201" s="3">
        <f t="shared" ca="1" si="6"/>
        <v>318.39121236078631</v>
      </c>
      <c r="C201" s="3">
        <f t="shared" ca="1" si="4"/>
        <v>238.79340930666359</v>
      </c>
      <c r="D201" s="3">
        <f t="shared" ca="1" si="5"/>
        <v>2.8095493694446688E-8</v>
      </c>
    </row>
    <row r="202" spans="1:4" x14ac:dyDescent="0.2">
      <c r="A202">
        <v>128</v>
      </c>
      <c r="B202" s="3">
        <f t="shared" ca="1" si="6"/>
        <v>318.39121236673947</v>
      </c>
      <c r="C202" s="3">
        <f t="shared" ca="1" si="4"/>
        <v>238.79340930517634</v>
      </c>
      <c r="D202" s="3">
        <f t="shared" ca="1" si="5"/>
        <v>2.3459789491810145E-8</v>
      </c>
    </row>
    <row r="203" spans="1:4" x14ac:dyDescent="0.2">
      <c r="A203">
        <v>129</v>
      </c>
      <c r="B203" s="3">
        <f t="shared" ca="1" si="6"/>
        <v>318.39121237171031</v>
      </c>
      <c r="C203" s="3">
        <f t="shared" ref="C203:C266" ca="1" si="7">C202+$B$59/($B$14+$B$68+$B$69)-C202*(($B$64+$B$65+$B$66)/($B$14+$B$68+$B$69))-C202*($B$22/100)</f>
        <v>238.79340930393448</v>
      </c>
      <c r="D203" s="3">
        <f t="shared" ref="D203:D266" ca="1" si="8">D202-D202*(($B$64+$B$65+$B$66)/($B$14+$B$68+$B$69))-D202*($B$22/100)</f>
        <v>1.9588967860309544E-8</v>
      </c>
    </row>
    <row r="204" spans="1:4" x14ac:dyDescent="0.2">
      <c r="A204">
        <v>130</v>
      </c>
      <c r="B204" s="3">
        <f t="shared" ref="B204:B267" ca="1" si="9">B203+$B$58/($B$14+$B$68+$B$69)-B203*(($B$64+$B$65+$B$66)/($B$14+$B$68+$B$69))-B203*($B$22/100)</f>
        <v>318.39121237586102</v>
      </c>
      <c r="C204" s="3">
        <f t="shared" ca="1" si="7"/>
        <v>238.79340930289754</v>
      </c>
      <c r="D204" s="3">
        <f t="shared" ca="1" si="8"/>
        <v>1.6356824598370771E-8</v>
      </c>
    </row>
    <row r="205" spans="1:4" x14ac:dyDescent="0.2">
      <c r="A205">
        <v>131</v>
      </c>
      <c r="B205" s="3">
        <f t="shared" ca="1" si="9"/>
        <v>318.39121237932687</v>
      </c>
      <c r="C205" s="3">
        <f t="shared" ca="1" si="7"/>
        <v>238.79340930203165</v>
      </c>
      <c r="D205" s="3">
        <f t="shared" ca="1" si="8"/>
        <v>1.3657978962942635E-8</v>
      </c>
    </row>
    <row r="206" spans="1:4" x14ac:dyDescent="0.2">
      <c r="A206">
        <v>132</v>
      </c>
      <c r="B206" s="3">
        <f t="shared" ca="1" si="9"/>
        <v>318.39121238222083</v>
      </c>
      <c r="C206" s="3">
        <f t="shared" ca="1" si="7"/>
        <v>238.79340930130866</v>
      </c>
      <c r="D206" s="3">
        <f t="shared" ca="1" si="8"/>
        <v>1.1404437837571726E-8</v>
      </c>
    </row>
    <row r="207" spans="1:4" x14ac:dyDescent="0.2">
      <c r="A207">
        <v>133</v>
      </c>
      <c r="B207" s="3">
        <f t="shared" ca="1" si="9"/>
        <v>318.3912123846373</v>
      </c>
      <c r="C207" s="3">
        <f t="shared" ca="1" si="7"/>
        <v>238.79340930070498</v>
      </c>
      <c r="D207" s="3">
        <f t="shared" ca="1" si="8"/>
        <v>9.5227268063543527E-9</v>
      </c>
    </row>
    <row r="208" spans="1:4" x14ac:dyDescent="0.2">
      <c r="A208">
        <v>134</v>
      </c>
      <c r="B208" s="3">
        <f t="shared" ca="1" si="9"/>
        <v>318.39121238665507</v>
      </c>
      <c r="C208" s="3">
        <f t="shared" ca="1" si="7"/>
        <v>238.79340930020089</v>
      </c>
      <c r="D208" s="3">
        <f t="shared" ca="1" si="8"/>
        <v>7.9514945953502772E-9</v>
      </c>
    </row>
    <row r="209" spans="1:4" x14ac:dyDescent="0.2">
      <c r="A209">
        <v>135</v>
      </c>
      <c r="B209" s="3">
        <f t="shared" ca="1" si="9"/>
        <v>318.39121238833985</v>
      </c>
      <c r="C209" s="3">
        <f t="shared" ca="1" si="7"/>
        <v>238.79340929977997</v>
      </c>
      <c r="D209" s="3">
        <f t="shared" ca="1" si="8"/>
        <v>6.6395127767074935E-9</v>
      </c>
    </row>
    <row r="210" spans="1:4" x14ac:dyDescent="0.2">
      <c r="A210">
        <v>136</v>
      </c>
      <c r="B210" s="3">
        <f t="shared" ca="1" si="9"/>
        <v>318.39121238974673</v>
      </c>
      <c r="C210" s="3">
        <f t="shared" ca="1" si="7"/>
        <v>238.7934092994285</v>
      </c>
      <c r="D210" s="3">
        <f t="shared" ca="1" si="8"/>
        <v>5.5440055178859254E-9</v>
      </c>
    </row>
    <row r="211" spans="1:4" x14ac:dyDescent="0.2">
      <c r="A211">
        <v>137</v>
      </c>
      <c r="B211" s="3">
        <f t="shared" ca="1" si="9"/>
        <v>318.39121239092145</v>
      </c>
      <c r="C211" s="3">
        <f t="shared" ca="1" si="7"/>
        <v>238.79340929913505</v>
      </c>
      <c r="D211" s="3">
        <f t="shared" ca="1" si="8"/>
        <v>4.6292549191525827E-9</v>
      </c>
    </row>
    <row r="212" spans="1:4" x14ac:dyDescent="0.2">
      <c r="A212">
        <v>138</v>
      </c>
      <c r="B212" s="3">
        <f t="shared" ca="1" si="9"/>
        <v>318.39121239190234</v>
      </c>
      <c r="C212" s="3">
        <f t="shared" ca="1" si="7"/>
        <v>238.79340929888997</v>
      </c>
      <c r="D212" s="3">
        <f t="shared" ca="1" si="8"/>
        <v>3.8654364677959781E-9</v>
      </c>
    </row>
    <row r="213" spans="1:4" x14ac:dyDescent="0.2">
      <c r="A213">
        <v>139</v>
      </c>
      <c r="B213" s="3">
        <f t="shared" ca="1" si="9"/>
        <v>318.3912123927214</v>
      </c>
      <c r="C213" s="3">
        <f t="shared" ca="1" si="7"/>
        <v>238.79340929868536</v>
      </c>
      <c r="D213" s="3">
        <f t="shared" ca="1" si="8"/>
        <v>3.2276466402291386E-9</v>
      </c>
    </row>
    <row r="214" spans="1:4" x14ac:dyDescent="0.2">
      <c r="A214">
        <v>140</v>
      </c>
      <c r="B214" s="3">
        <f t="shared" ca="1" si="9"/>
        <v>318.39121239340528</v>
      </c>
      <c r="C214" s="3">
        <f t="shared" ca="1" si="7"/>
        <v>238.79340929851455</v>
      </c>
      <c r="D214" s="3">
        <f t="shared" ca="1" si="8"/>
        <v>2.6950909479369838E-9</v>
      </c>
    </row>
    <row r="215" spans="1:4" x14ac:dyDescent="0.2">
      <c r="A215">
        <v>141</v>
      </c>
      <c r="B215" s="3">
        <f t="shared" ca="1" si="9"/>
        <v>318.39121239397633</v>
      </c>
      <c r="C215" s="3">
        <f t="shared" ca="1" si="7"/>
        <v>238.79340929837184</v>
      </c>
      <c r="D215" s="3">
        <f t="shared" ca="1" si="8"/>
        <v>2.2504059543321672E-9</v>
      </c>
    </row>
    <row r="216" spans="1:4" x14ac:dyDescent="0.2">
      <c r="A216">
        <v>142</v>
      </c>
      <c r="B216" s="3">
        <f t="shared" ca="1" si="9"/>
        <v>318.39121239445319</v>
      </c>
      <c r="C216" s="3">
        <f t="shared" ca="1" si="7"/>
        <v>238.7934092982527</v>
      </c>
      <c r="D216" s="3">
        <f t="shared" ca="1" si="8"/>
        <v>1.8790931575686796E-9</v>
      </c>
    </row>
    <row r="217" spans="1:4" x14ac:dyDescent="0.2">
      <c r="A217">
        <v>143</v>
      </c>
      <c r="B217" s="3">
        <f t="shared" ca="1" si="9"/>
        <v>318.39121239485132</v>
      </c>
      <c r="C217" s="3">
        <f t="shared" ca="1" si="7"/>
        <v>238.79340929815322</v>
      </c>
      <c r="D217" s="3">
        <f t="shared" ca="1" si="8"/>
        <v>1.569046281638235E-9</v>
      </c>
    </row>
    <row r="218" spans="1:4" x14ac:dyDescent="0.2">
      <c r="A218">
        <v>144</v>
      </c>
      <c r="B218" s="3">
        <f t="shared" ca="1" si="9"/>
        <v>318.3912123951838</v>
      </c>
      <c r="C218" s="3">
        <f t="shared" ca="1" si="7"/>
        <v>238.79340929807015</v>
      </c>
      <c r="D218" s="3">
        <f t="shared" ca="1" si="8"/>
        <v>1.3101565635565304E-9</v>
      </c>
    </row>
    <row r="219" spans="1:4" x14ac:dyDescent="0.2">
      <c r="A219">
        <v>145</v>
      </c>
      <c r="B219" s="3">
        <f t="shared" ca="1" si="9"/>
        <v>318.39121239546142</v>
      </c>
      <c r="C219" s="3">
        <f t="shared" ca="1" si="7"/>
        <v>238.79340929800077</v>
      </c>
      <c r="D219" s="3">
        <f t="shared" ca="1" si="8"/>
        <v>1.0939831674296155E-9</v>
      </c>
    </row>
    <row r="220" spans="1:4" x14ac:dyDescent="0.2">
      <c r="A220">
        <v>146</v>
      </c>
      <c r="B220" s="3">
        <f t="shared" ca="1" si="9"/>
        <v>318.39121239569323</v>
      </c>
      <c r="C220" s="3">
        <f t="shared" ca="1" si="7"/>
        <v>238.79340929794284</v>
      </c>
      <c r="D220" s="3">
        <f t="shared" ca="1" si="8"/>
        <v>9.1347797958628854E-10</v>
      </c>
    </row>
    <row r="221" spans="1:4" x14ac:dyDescent="0.2">
      <c r="A221">
        <v>147</v>
      </c>
      <c r="B221" s="3">
        <f t="shared" ca="1" si="9"/>
        <v>318.39121239588678</v>
      </c>
      <c r="C221" s="3">
        <f t="shared" ca="1" si="7"/>
        <v>238.79340929789453</v>
      </c>
      <c r="D221" s="3">
        <f t="shared" ca="1" si="8"/>
        <v>7.6275581200177285E-10</v>
      </c>
    </row>
    <row r="222" spans="1:4" x14ac:dyDescent="0.2">
      <c r="A222">
        <v>148</v>
      </c>
      <c r="B222" s="3">
        <f t="shared" ca="1" si="9"/>
        <v>318.39121239604845</v>
      </c>
      <c r="C222" s="3">
        <f t="shared" ca="1" si="7"/>
        <v>238.79340929785414</v>
      </c>
      <c r="D222" s="3">
        <f t="shared" ca="1" si="8"/>
        <v>6.3690252172907083E-10</v>
      </c>
    </row>
    <row r="223" spans="1:4" x14ac:dyDescent="0.2">
      <c r="A223">
        <v>149</v>
      </c>
      <c r="B223" s="3">
        <f t="shared" ca="1" si="9"/>
        <v>318.39121239618339</v>
      </c>
      <c r="C223" s="3">
        <f t="shared" ca="1" si="7"/>
        <v>238.7934092978204</v>
      </c>
      <c r="D223" s="3">
        <f t="shared" ca="1" si="8"/>
        <v>5.3181479026725098E-10</v>
      </c>
    </row>
    <row r="224" spans="1:4" x14ac:dyDescent="0.2">
      <c r="A224">
        <v>150</v>
      </c>
      <c r="B224" s="3">
        <f t="shared" ca="1" si="9"/>
        <v>318.39121239629605</v>
      </c>
      <c r="C224" s="3">
        <f t="shared" ca="1" si="7"/>
        <v>238.79340929779227</v>
      </c>
      <c r="D224" s="3">
        <f t="shared" ca="1" si="8"/>
        <v>4.4406633903596114E-10</v>
      </c>
    </row>
    <row r="225" spans="1:4" x14ac:dyDescent="0.2">
      <c r="A225">
        <v>151</v>
      </c>
      <c r="B225" s="3">
        <f t="shared" ca="1" si="9"/>
        <v>318.39121239639019</v>
      </c>
      <c r="C225" s="3">
        <f t="shared" ca="1" si="7"/>
        <v>238.79340929776873</v>
      </c>
      <c r="D225" s="3">
        <f t="shared" ca="1" si="8"/>
        <v>3.7079621904781086E-10</v>
      </c>
    </row>
    <row r="226" spans="1:4" x14ac:dyDescent="0.2">
      <c r="A226">
        <v>152</v>
      </c>
      <c r="B226" s="3">
        <f t="shared" ca="1" si="9"/>
        <v>318.39121239646875</v>
      </c>
      <c r="C226" s="3">
        <f t="shared" ca="1" si="7"/>
        <v>238.79340929774912</v>
      </c>
      <c r="D226" s="3">
        <f t="shared" ca="1" si="8"/>
        <v>3.0961553257703235E-10</v>
      </c>
    </row>
    <row r="227" spans="1:4" x14ac:dyDescent="0.2">
      <c r="A227">
        <v>153</v>
      </c>
      <c r="B227" s="3">
        <f t="shared" ca="1" si="9"/>
        <v>318.39121239653434</v>
      </c>
      <c r="C227" s="3">
        <f t="shared" ca="1" si="7"/>
        <v>238.79340929773275</v>
      </c>
      <c r="D227" s="3">
        <f t="shared" ca="1" si="8"/>
        <v>2.5852954557931685E-10</v>
      </c>
    </row>
    <row r="228" spans="1:4" x14ac:dyDescent="0.2">
      <c r="A228">
        <v>154</v>
      </c>
      <c r="B228" s="3">
        <f t="shared" ca="1" si="9"/>
        <v>318.39121239658914</v>
      </c>
      <c r="C228" s="3">
        <f t="shared" ca="1" si="7"/>
        <v>238.79340929771905</v>
      </c>
      <c r="D228" s="3">
        <f t="shared" ca="1" si="8"/>
        <v>2.1587265141750888E-10</v>
      </c>
    </row>
    <row r="229" spans="1:4" x14ac:dyDescent="0.2">
      <c r="A229">
        <v>155</v>
      </c>
      <c r="B229" s="3">
        <f t="shared" ca="1" si="9"/>
        <v>318.39121239663484</v>
      </c>
      <c r="C229" s="3">
        <f t="shared" ca="1" si="7"/>
        <v>238.79340929770765</v>
      </c>
      <c r="D229" s="3">
        <f t="shared" ca="1" si="8"/>
        <v>1.8025406545159505E-10</v>
      </c>
    </row>
    <row r="230" spans="1:4" x14ac:dyDescent="0.2">
      <c r="A230">
        <v>156</v>
      </c>
      <c r="B230" s="3">
        <f t="shared" ca="1" si="9"/>
        <v>318.39121239667304</v>
      </c>
      <c r="C230" s="3">
        <f t="shared" ca="1" si="7"/>
        <v>238.79340929769816</v>
      </c>
      <c r="D230" s="3">
        <f t="shared" ca="1" si="8"/>
        <v>1.5051247992033792E-10</v>
      </c>
    </row>
    <row r="231" spans="1:4" x14ac:dyDescent="0.2">
      <c r="A231">
        <v>157</v>
      </c>
      <c r="B231" s="3">
        <f t="shared" ca="1" si="9"/>
        <v>318.39121239670493</v>
      </c>
      <c r="C231" s="3">
        <f t="shared" ca="1" si="7"/>
        <v>238.79340929769015</v>
      </c>
      <c r="D231" s="3">
        <f t="shared" ca="1" si="8"/>
        <v>1.2567820068309955E-10</v>
      </c>
    </row>
    <row r="232" spans="1:4" x14ac:dyDescent="0.2">
      <c r="A232">
        <v>158</v>
      </c>
      <c r="B232" s="3">
        <f t="shared" ca="1" si="9"/>
        <v>318.39121239673159</v>
      </c>
      <c r="C232" s="3">
        <f t="shared" ca="1" si="7"/>
        <v>238.7934092976835</v>
      </c>
      <c r="D232" s="3">
        <f t="shared" ca="1" si="8"/>
        <v>1.0494153132883936E-10</v>
      </c>
    </row>
    <row r="233" spans="1:4" x14ac:dyDescent="0.2">
      <c r="A233">
        <v>159</v>
      </c>
      <c r="B233" s="3">
        <f t="shared" ca="1" si="9"/>
        <v>318.39121239675382</v>
      </c>
      <c r="C233" s="3">
        <f t="shared" ca="1" si="7"/>
        <v>238.7934092976779</v>
      </c>
      <c r="D233" s="3">
        <f t="shared" ca="1" si="8"/>
        <v>8.7626373848322424E-11</v>
      </c>
    </row>
    <row r="234" spans="1:4" x14ac:dyDescent="0.2">
      <c r="A234">
        <v>160</v>
      </c>
      <c r="B234" s="3">
        <f t="shared" ca="1" si="9"/>
        <v>318.3912123967724</v>
      </c>
      <c r="C234" s="3">
        <f t="shared" ca="1" si="7"/>
        <v>238.79340929767329</v>
      </c>
      <c r="D234" s="3">
        <f t="shared" ca="1" si="8"/>
        <v>7.3168185146311471E-11</v>
      </c>
    </row>
    <row r="235" spans="1:4" x14ac:dyDescent="0.2">
      <c r="A235">
        <v>161</v>
      </c>
      <c r="B235" s="3">
        <f t="shared" ca="1" si="9"/>
        <v>318.39121239678786</v>
      </c>
      <c r="C235" s="3">
        <f t="shared" ca="1" si="7"/>
        <v>238.79340929766943</v>
      </c>
      <c r="D235" s="3">
        <f t="shared" ca="1" si="8"/>
        <v>6.10955706882467E-11</v>
      </c>
    </row>
    <row r="236" spans="1:4" x14ac:dyDescent="0.2">
      <c r="A236">
        <v>162</v>
      </c>
      <c r="B236" s="3">
        <f t="shared" ca="1" si="9"/>
        <v>318.39121239680082</v>
      </c>
      <c r="C236" s="3">
        <f t="shared" ca="1" si="7"/>
        <v>238.79340929766622</v>
      </c>
      <c r="D236" s="3">
        <f t="shared" ca="1" si="8"/>
        <v>5.1014915160988095E-11</v>
      </c>
    </row>
    <row r="237" spans="1:4" x14ac:dyDescent="0.2">
      <c r="A237">
        <v>163</v>
      </c>
      <c r="B237" s="3">
        <f t="shared" ca="1" si="9"/>
        <v>318.39121239681162</v>
      </c>
      <c r="C237" s="3">
        <f t="shared" ca="1" si="7"/>
        <v>238.79340929766352</v>
      </c>
      <c r="D237" s="3">
        <f t="shared" ca="1" si="8"/>
        <v>4.2597549045948669E-11</v>
      </c>
    </row>
    <row r="238" spans="1:4" x14ac:dyDescent="0.2">
      <c r="A238">
        <v>164</v>
      </c>
      <c r="B238" s="3">
        <f t="shared" ca="1" si="9"/>
        <v>318.39121239682066</v>
      </c>
      <c r="C238" s="3">
        <f t="shared" ca="1" si="7"/>
        <v>238.79340929766124</v>
      </c>
      <c r="D238" s="3">
        <f t="shared" ca="1" si="8"/>
        <v>3.556903268379084E-11</v>
      </c>
    </row>
    <row r="239" spans="1:4" x14ac:dyDescent="0.2">
      <c r="A239">
        <v>165</v>
      </c>
      <c r="B239" s="3">
        <f t="shared" ca="1" si="9"/>
        <v>318.39121239682817</v>
      </c>
      <c r="C239" s="3">
        <f t="shared" ca="1" si="7"/>
        <v>238.79340929765937</v>
      </c>
      <c r="D239" s="3">
        <f t="shared" ca="1" si="8"/>
        <v>2.9700208448516517E-11</v>
      </c>
    </row>
    <row r="240" spans="1:4" x14ac:dyDescent="0.2">
      <c r="A240">
        <v>166</v>
      </c>
      <c r="B240" s="3">
        <f t="shared" ca="1" si="9"/>
        <v>318.39121239683442</v>
      </c>
      <c r="C240" s="3">
        <f t="shared" ca="1" si="7"/>
        <v>238.79340929765777</v>
      </c>
      <c r="D240" s="3">
        <f t="shared" ca="1" si="8"/>
        <v>2.4799729296189563E-11</v>
      </c>
    </row>
    <row r="241" spans="1:4" x14ac:dyDescent="0.2">
      <c r="A241">
        <v>167</v>
      </c>
      <c r="B241" s="3">
        <f t="shared" ca="1" si="9"/>
        <v>318.39121239683971</v>
      </c>
      <c r="C241" s="3">
        <f t="shared" ca="1" si="7"/>
        <v>238.79340929765647</v>
      </c>
      <c r="D241" s="3">
        <f t="shared" ca="1" si="8"/>
        <v>2.070782008922239E-11</v>
      </c>
    </row>
    <row r="242" spans="1:4" x14ac:dyDescent="0.2">
      <c r="A242">
        <v>168</v>
      </c>
      <c r="B242" s="3">
        <f t="shared" ca="1" si="9"/>
        <v>318.39121239684408</v>
      </c>
      <c r="C242" s="3">
        <f t="shared" ca="1" si="7"/>
        <v>238.79340929765536</v>
      </c>
      <c r="D242" s="3">
        <f t="shared" ca="1" si="8"/>
        <v>1.7291068290551415E-11</v>
      </c>
    </row>
    <row r="243" spans="1:4" x14ac:dyDescent="0.2">
      <c r="A243">
        <v>169</v>
      </c>
      <c r="B243" s="3">
        <f t="shared" ca="1" si="9"/>
        <v>318.39121239684772</v>
      </c>
      <c r="C243" s="3">
        <f t="shared" ca="1" si="7"/>
        <v>238.79340929765445</v>
      </c>
      <c r="D243" s="3">
        <f t="shared" ca="1" si="8"/>
        <v>1.4438074183584424E-11</v>
      </c>
    </row>
    <row r="244" spans="1:4" x14ac:dyDescent="0.2">
      <c r="A244">
        <v>170</v>
      </c>
      <c r="B244" s="3">
        <f t="shared" ca="1" si="9"/>
        <v>318.39121239685079</v>
      </c>
      <c r="C244" s="3">
        <f t="shared" ca="1" si="7"/>
        <v>238.79340929765374</v>
      </c>
      <c r="D244" s="3">
        <f t="shared" ca="1" si="8"/>
        <v>1.2055818797766095E-11</v>
      </c>
    </row>
    <row r="245" spans="1:4" x14ac:dyDescent="0.2">
      <c r="A245">
        <v>171</v>
      </c>
      <c r="B245" s="3">
        <f t="shared" ca="1" si="9"/>
        <v>318.39121239685335</v>
      </c>
      <c r="C245" s="3">
        <f t="shared" ca="1" si="7"/>
        <v>238.79340929765311</v>
      </c>
      <c r="D245" s="3">
        <f t="shared" ca="1" si="8"/>
        <v>1.0066631119669677E-11</v>
      </c>
    </row>
    <row r="246" spans="1:4" x14ac:dyDescent="0.2">
      <c r="A246">
        <v>172</v>
      </c>
      <c r="B246" s="3">
        <f t="shared" ca="1" si="9"/>
        <v>318.39121239685551</v>
      </c>
      <c r="C246" s="3">
        <f t="shared" ca="1" si="7"/>
        <v>238.79340929765257</v>
      </c>
      <c r="D246" s="3">
        <f t="shared" ca="1" si="8"/>
        <v>8.4056557086176043E-12</v>
      </c>
    </row>
    <row r="247" spans="1:4" x14ac:dyDescent="0.2">
      <c r="A247">
        <v>173</v>
      </c>
      <c r="B247" s="3">
        <f t="shared" ca="1" si="9"/>
        <v>318.39121239685727</v>
      </c>
      <c r="C247" s="3">
        <f t="shared" ca="1" si="7"/>
        <v>238.79340929765209</v>
      </c>
      <c r="D247" s="3">
        <f t="shared" ca="1" si="8"/>
        <v>7.0187381510145336E-12</v>
      </c>
    </row>
    <row r="248" spans="1:4" x14ac:dyDescent="0.2">
      <c r="A248">
        <v>174</v>
      </c>
      <c r="B248" s="3">
        <f t="shared" ca="1" si="9"/>
        <v>318.3912123968588</v>
      </c>
      <c r="C248" s="3">
        <f t="shared" ca="1" si="7"/>
        <v>238.79340929765169</v>
      </c>
      <c r="D248" s="3">
        <f t="shared" ca="1" si="8"/>
        <v>5.8606594107824413E-12</v>
      </c>
    </row>
    <row r="249" spans="1:4" x14ac:dyDescent="0.2">
      <c r="A249">
        <v>175</v>
      </c>
      <c r="B249" s="3">
        <f t="shared" ca="1" si="9"/>
        <v>318.39121239686006</v>
      </c>
      <c r="C249" s="3">
        <f t="shared" ca="1" si="7"/>
        <v>238.79340929765135</v>
      </c>
      <c r="D249" s="3">
        <f t="shared" ca="1" si="8"/>
        <v>4.8936615086898506E-12</v>
      </c>
    </row>
    <row r="250" spans="1:4" x14ac:dyDescent="0.2">
      <c r="A250">
        <v>176</v>
      </c>
      <c r="B250" s="3">
        <f t="shared" ca="1" si="9"/>
        <v>318.39121239686108</v>
      </c>
      <c r="C250" s="3">
        <f t="shared" ca="1" si="7"/>
        <v>238.79340929765112</v>
      </c>
      <c r="D250" s="3">
        <f t="shared" ca="1" si="8"/>
        <v>4.0862164618495375E-12</v>
      </c>
    </row>
    <row r="251" spans="1:4" x14ac:dyDescent="0.2">
      <c r="A251">
        <v>177</v>
      </c>
      <c r="B251" s="3">
        <f t="shared" ca="1" si="9"/>
        <v>318.39121239686199</v>
      </c>
      <c r="C251" s="3">
        <f t="shared" ca="1" si="7"/>
        <v>238.79340929765092</v>
      </c>
      <c r="D251" s="3">
        <f t="shared" ca="1" si="8"/>
        <v>3.411998345909376E-12</v>
      </c>
    </row>
    <row r="252" spans="1:4" x14ac:dyDescent="0.2">
      <c r="A252">
        <v>178</v>
      </c>
      <c r="B252" s="3">
        <f t="shared" ca="1" si="9"/>
        <v>318.39121239686267</v>
      </c>
      <c r="C252" s="3">
        <f t="shared" ca="1" si="7"/>
        <v>238.79340929765078</v>
      </c>
      <c r="D252" s="3">
        <f t="shared" ca="1" si="8"/>
        <v>2.8490249650697504E-12</v>
      </c>
    </row>
    <row r="253" spans="1:4" x14ac:dyDescent="0.2">
      <c r="A253">
        <v>179</v>
      </c>
      <c r="B253" s="3">
        <f t="shared" ca="1" si="9"/>
        <v>318.39121239686324</v>
      </c>
      <c r="C253" s="3">
        <f t="shared" ca="1" si="7"/>
        <v>238.79340929765064</v>
      </c>
      <c r="D253" s="3">
        <f t="shared" ca="1" si="8"/>
        <v>2.3789411449516224E-12</v>
      </c>
    </row>
    <row r="254" spans="1:4" x14ac:dyDescent="0.2">
      <c r="A254">
        <v>180</v>
      </c>
      <c r="B254" s="3">
        <f t="shared" ca="1" si="9"/>
        <v>318.39121239686375</v>
      </c>
      <c r="C254" s="3">
        <f t="shared" ca="1" si="7"/>
        <v>238.7934092976505</v>
      </c>
      <c r="D254" s="3">
        <f t="shared" ca="1" si="8"/>
        <v>1.9864202808083089E-12</v>
      </c>
    </row>
    <row r="255" spans="1:4" x14ac:dyDescent="0.2">
      <c r="A255">
        <v>181</v>
      </c>
      <c r="B255" s="3">
        <f t="shared" ca="1" si="9"/>
        <v>318.39121239686415</v>
      </c>
      <c r="C255" s="3">
        <f t="shared" ca="1" si="7"/>
        <v>238.79340929765038</v>
      </c>
      <c r="D255" s="3">
        <f t="shared" ca="1" si="8"/>
        <v>1.6586646291692112E-12</v>
      </c>
    </row>
    <row r="256" spans="1:4" x14ac:dyDescent="0.2">
      <c r="A256">
        <v>182</v>
      </c>
      <c r="B256" s="3">
        <f t="shared" ca="1" si="9"/>
        <v>318.39121239686449</v>
      </c>
      <c r="C256" s="3">
        <f t="shared" ca="1" si="7"/>
        <v>238.7934092976503</v>
      </c>
      <c r="D256" s="3">
        <f t="shared" ca="1" si="8"/>
        <v>1.3849880504328815E-12</v>
      </c>
    </row>
    <row r="257" spans="1:4" x14ac:dyDescent="0.2">
      <c r="A257">
        <v>183</v>
      </c>
      <c r="B257" s="3">
        <f t="shared" ca="1" si="9"/>
        <v>318.39121239686483</v>
      </c>
      <c r="C257" s="3">
        <f t="shared" ca="1" si="7"/>
        <v>238.79340929765021</v>
      </c>
      <c r="D257" s="3">
        <f t="shared" ca="1" si="8"/>
        <v>1.1564675981561468E-12</v>
      </c>
    </row>
    <row r="258" spans="1:4" x14ac:dyDescent="0.2">
      <c r="A258">
        <v>184</v>
      </c>
      <c r="B258" s="3">
        <f t="shared" ca="1" si="9"/>
        <v>318.39121239686511</v>
      </c>
      <c r="C258" s="3">
        <f t="shared" ca="1" si="7"/>
        <v>238.79340929765016</v>
      </c>
      <c r="D258" s="3">
        <f t="shared" ca="1" si="8"/>
        <v>9.6565259546249077E-13</v>
      </c>
    </row>
    <row r="259" spans="1:4" x14ac:dyDescent="0.2">
      <c r="A259">
        <v>185</v>
      </c>
      <c r="B259" s="3">
        <f t="shared" ca="1" si="9"/>
        <v>318.39121239686534</v>
      </c>
      <c r="C259" s="3">
        <f t="shared" ca="1" si="7"/>
        <v>238.7934092976501</v>
      </c>
      <c r="D259" s="3">
        <f t="shared" ca="1" si="8"/>
        <v>8.0632171330194102E-13</v>
      </c>
    </row>
    <row r="260" spans="1:4" x14ac:dyDescent="0.2">
      <c r="A260">
        <v>186</v>
      </c>
      <c r="B260" s="3">
        <f t="shared" ca="1" si="9"/>
        <v>318.39121239686551</v>
      </c>
      <c r="C260" s="3">
        <f t="shared" ca="1" si="7"/>
        <v>238.79340929765007</v>
      </c>
      <c r="D260" s="3">
        <f t="shared" ca="1" si="8"/>
        <v>6.7328013034624703E-13</v>
      </c>
    </row>
    <row r="261" spans="1:4" x14ac:dyDescent="0.2">
      <c r="A261">
        <v>187</v>
      </c>
      <c r="B261" s="3">
        <f t="shared" ca="1" si="9"/>
        <v>318.39121239686563</v>
      </c>
      <c r="C261" s="3">
        <f t="shared" ca="1" si="7"/>
        <v>238.79340929765002</v>
      </c>
      <c r="D261" s="3">
        <f t="shared" ca="1" si="8"/>
        <v>5.6219016112407617E-13</v>
      </c>
    </row>
    <row r="262" spans="1:4" x14ac:dyDescent="0.2">
      <c r="A262">
        <v>188</v>
      </c>
      <c r="B262" s="3">
        <f t="shared" ca="1" si="9"/>
        <v>318.39121239686574</v>
      </c>
      <c r="C262" s="3">
        <f t="shared" ca="1" si="7"/>
        <v>238.79340929765002</v>
      </c>
      <c r="D262" s="3">
        <f t="shared" ca="1" si="8"/>
        <v>4.6942983019887433E-13</v>
      </c>
    </row>
    <row r="263" spans="1:4" x14ac:dyDescent="0.2">
      <c r="A263">
        <v>189</v>
      </c>
      <c r="B263" s="3">
        <f t="shared" ca="1" si="9"/>
        <v>318.3912123968658</v>
      </c>
      <c r="C263" s="3">
        <f t="shared" ca="1" si="7"/>
        <v>238.79340929765002</v>
      </c>
      <c r="D263" s="3">
        <f t="shared" ca="1" si="8"/>
        <v>3.9197478134433108E-13</v>
      </c>
    </row>
    <row r="264" spans="1:4" x14ac:dyDescent="0.2">
      <c r="A264">
        <v>190</v>
      </c>
      <c r="B264" s="3">
        <f t="shared" ca="1" si="9"/>
        <v>318.39121239686585</v>
      </c>
      <c r="C264" s="3">
        <f t="shared" ca="1" si="7"/>
        <v>238.79340929765002</v>
      </c>
      <c r="D264" s="3">
        <f t="shared" ca="1" si="8"/>
        <v>3.2729967148624671E-13</v>
      </c>
    </row>
    <row r="265" spans="1:4" x14ac:dyDescent="0.2">
      <c r="A265">
        <v>191</v>
      </c>
      <c r="B265" s="3">
        <f t="shared" ca="1" si="9"/>
        <v>318.39121239686591</v>
      </c>
      <c r="C265" s="3">
        <f t="shared" ca="1" si="7"/>
        <v>238.79340929765002</v>
      </c>
      <c r="D265" s="3">
        <f t="shared" ca="1" si="8"/>
        <v>2.7329583446058681E-13</v>
      </c>
    </row>
    <row r="266" spans="1:4" x14ac:dyDescent="0.2">
      <c r="A266">
        <v>192</v>
      </c>
      <c r="B266" s="3">
        <f t="shared" ca="1" si="9"/>
        <v>318.39121239686597</v>
      </c>
      <c r="C266" s="3">
        <f t="shared" ca="1" si="7"/>
        <v>238.79340929765002</v>
      </c>
      <c r="D266" s="3">
        <f t="shared" ca="1" si="8"/>
        <v>2.2820253009831394E-13</v>
      </c>
    </row>
    <row r="267" spans="1:4" x14ac:dyDescent="0.2">
      <c r="A267">
        <v>193</v>
      </c>
      <c r="B267" s="3">
        <f t="shared" ca="1" si="9"/>
        <v>318.39121239686602</v>
      </c>
      <c r="C267" s="3">
        <f t="shared" ref="C267:C330" ca="1" si="10">C266+$B$59/($B$14+$B$68+$B$69)-C266*(($B$64+$B$65+$B$66)/($B$14+$B$68+$B$69))-C266*($B$22/100)</f>
        <v>238.79340929765002</v>
      </c>
      <c r="D267" s="3">
        <f t="shared" ref="D267:D330" ca="1" si="11">D266-D266*(($B$64+$B$65+$B$66)/($B$14+$B$68+$B$69))-D266*($B$22/100)</f>
        <v>1.9054953708334709E-13</v>
      </c>
    </row>
    <row r="268" spans="1:4" x14ac:dyDescent="0.2">
      <c r="A268">
        <v>194</v>
      </c>
      <c r="B268" s="3">
        <f t="shared" ref="B268:B331" ca="1" si="12">B267+$B$58/($B$14+$B$68+$B$69)-B267*(($B$64+$B$65+$B$66)/($B$14+$B$68+$B$69))-B267*($B$22/100)</f>
        <v>318.39121239686608</v>
      </c>
      <c r="C268" s="3">
        <f t="shared" ca="1" si="10"/>
        <v>238.79340929765002</v>
      </c>
      <c r="D268" s="3">
        <f t="shared" ca="1" si="11"/>
        <v>1.5910921788218219E-13</v>
      </c>
    </row>
    <row r="269" spans="1:4" x14ac:dyDescent="0.2">
      <c r="A269">
        <v>195</v>
      </c>
      <c r="B269" s="3">
        <f t="shared" ca="1" si="12"/>
        <v>318.39121239686608</v>
      </c>
      <c r="C269" s="3">
        <f t="shared" ca="1" si="10"/>
        <v>238.79340929765002</v>
      </c>
      <c r="D269" s="3">
        <f t="shared" ca="1" si="11"/>
        <v>1.3285649287096676E-13</v>
      </c>
    </row>
    <row r="270" spans="1:4" x14ac:dyDescent="0.2">
      <c r="A270">
        <v>196</v>
      </c>
      <c r="B270" s="3">
        <f t="shared" ca="1" si="12"/>
        <v>318.39121239686608</v>
      </c>
      <c r="C270" s="3">
        <f t="shared" ca="1" si="10"/>
        <v>238.79340929765002</v>
      </c>
      <c r="D270" s="3">
        <f t="shared" ca="1" si="11"/>
        <v>1.1093541865716046E-13</v>
      </c>
    </row>
    <row r="271" spans="1:4" x14ac:dyDescent="0.2">
      <c r="A271">
        <v>197</v>
      </c>
      <c r="B271" s="3">
        <f t="shared" ca="1" si="12"/>
        <v>318.39121239686608</v>
      </c>
      <c r="C271" s="3">
        <f t="shared" ca="1" si="10"/>
        <v>238.79340929765002</v>
      </c>
      <c r="D271" s="3">
        <f t="shared" ca="1" si="11"/>
        <v>9.2631280915957796E-14</v>
      </c>
    </row>
    <row r="272" spans="1:4" x14ac:dyDescent="0.2">
      <c r="A272">
        <v>198</v>
      </c>
      <c r="B272" s="3">
        <f t="shared" ca="1" si="12"/>
        <v>318.39121239686608</v>
      </c>
      <c r="C272" s="3">
        <f t="shared" ca="1" si="10"/>
        <v>238.79340929765002</v>
      </c>
      <c r="D272" s="3">
        <f t="shared" ca="1" si="11"/>
        <v>7.7347291856794585E-14</v>
      </c>
    </row>
    <row r="273" spans="1:4" x14ac:dyDescent="0.2">
      <c r="A273">
        <v>199</v>
      </c>
      <c r="B273" s="3">
        <f t="shared" ca="1" si="12"/>
        <v>318.39121239686608</v>
      </c>
      <c r="C273" s="3">
        <f t="shared" ca="1" si="10"/>
        <v>238.79340929765002</v>
      </c>
      <c r="D273" s="3">
        <f t="shared" ca="1" si="11"/>
        <v>6.4585132564538751E-14</v>
      </c>
    </row>
    <row r="274" spans="1:4" x14ac:dyDescent="0.2">
      <c r="A274">
        <v>200</v>
      </c>
      <c r="B274" s="3">
        <f t="shared" ca="1" si="12"/>
        <v>318.39121239686608</v>
      </c>
      <c r="C274" s="3">
        <f t="shared" ca="1" si="10"/>
        <v>238.79340929765002</v>
      </c>
      <c r="D274" s="3">
        <f t="shared" ca="1" si="11"/>
        <v>5.3928705818193698E-14</v>
      </c>
    </row>
    <row r="275" spans="1:4" x14ac:dyDescent="0.2">
      <c r="A275">
        <v>201</v>
      </c>
      <c r="B275" s="3">
        <f t="shared" ca="1" si="12"/>
        <v>318.39121239686608</v>
      </c>
      <c r="C275" s="3">
        <f t="shared" ca="1" si="10"/>
        <v>238.79340929765002</v>
      </c>
      <c r="D275" s="3">
        <f t="shared" ca="1" si="11"/>
        <v>4.503056966429637E-14</v>
      </c>
    </row>
    <row r="276" spans="1:4" x14ac:dyDescent="0.2">
      <c r="A276">
        <v>202</v>
      </c>
      <c r="B276" s="3">
        <f t="shared" ca="1" si="12"/>
        <v>318.39121239686608</v>
      </c>
      <c r="C276" s="3">
        <f t="shared" ca="1" si="10"/>
        <v>238.79340929765002</v>
      </c>
      <c r="D276" s="3">
        <f t="shared" ca="1" si="11"/>
        <v>3.7600609425471406E-14</v>
      </c>
    </row>
    <row r="277" spans="1:4" x14ac:dyDescent="0.2">
      <c r="A277">
        <v>203</v>
      </c>
      <c r="B277" s="3">
        <f t="shared" ca="1" si="12"/>
        <v>318.39121239686608</v>
      </c>
      <c r="C277" s="3">
        <f t="shared" ca="1" si="10"/>
        <v>238.79340929765002</v>
      </c>
      <c r="D277" s="3">
        <f t="shared" ca="1" si="11"/>
        <v>3.1396578806504002E-14</v>
      </c>
    </row>
    <row r="278" spans="1:4" x14ac:dyDescent="0.2">
      <c r="A278">
        <v>204</v>
      </c>
      <c r="B278" s="3">
        <f t="shared" ca="1" si="12"/>
        <v>318.39121239686608</v>
      </c>
      <c r="C278" s="3">
        <f t="shared" ca="1" si="10"/>
        <v>238.79340929765002</v>
      </c>
      <c r="D278" s="3">
        <f t="shared" ca="1" si="11"/>
        <v>2.6216201700317457E-14</v>
      </c>
    </row>
    <row r="279" spans="1:4" x14ac:dyDescent="0.2">
      <c r="A279">
        <v>205</v>
      </c>
      <c r="B279" s="3">
        <f t="shared" ca="1" si="12"/>
        <v>318.39121239686608</v>
      </c>
      <c r="C279" s="3">
        <f t="shared" ca="1" si="10"/>
        <v>238.79340929765002</v>
      </c>
      <c r="D279" s="3">
        <f t="shared" ca="1" si="11"/>
        <v>2.1890577181274016E-14</v>
      </c>
    </row>
    <row r="280" spans="1:4" x14ac:dyDescent="0.2">
      <c r="A280">
        <v>206</v>
      </c>
      <c r="B280" s="3">
        <f t="shared" ca="1" si="12"/>
        <v>318.39121239686608</v>
      </c>
      <c r="C280" s="3">
        <f t="shared" ca="1" si="10"/>
        <v>238.79340929765002</v>
      </c>
      <c r="D280" s="3">
        <f t="shared" ca="1" si="11"/>
        <v>1.8278672662314462E-14</v>
      </c>
    </row>
    <row r="281" spans="1:4" x14ac:dyDescent="0.2">
      <c r="A281">
        <v>207</v>
      </c>
      <c r="B281" s="3">
        <f t="shared" ca="1" si="12"/>
        <v>318.39121239686608</v>
      </c>
      <c r="C281" s="3">
        <f t="shared" ca="1" si="10"/>
        <v>238.79340929765002</v>
      </c>
      <c r="D281" s="3">
        <f t="shared" ca="1" si="11"/>
        <v>1.5262725670927107E-14</v>
      </c>
    </row>
    <row r="282" spans="1:4" x14ac:dyDescent="0.2">
      <c r="A282">
        <v>208</v>
      </c>
      <c r="B282" s="3">
        <f t="shared" ca="1" si="12"/>
        <v>318.39121239686608</v>
      </c>
      <c r="C282" s="3">
        <f t="shared" ca="1" si="10"/>
        <v>238.79340929765002</v>
      </c>
      <c r="D282" s="3">
        <f t="shared" ca="1" si="11"/>
        <v>1.2744404323529304E-14</v>
      </c>
    </row>
    <row r="283" spans="1:4" x14ac:dyDescent="0.2">
      <c r="A283">
        <v>209</v>
      </c>
      <c r="B283" s="3">
        <f t="shared" ca="1" si="12"/>
        <v>318.39121239686608</v>
      </c>
      <c r="C283" s="3">
        <f t="shared" ca="1" si="10"/>
        <v>238.79340929765002</v>
      </c>
      <c r="D283" s="3">
        <f t="shared" ca="1" si="11"/>
        <v>1.0641601314434588E-14</v>
      </c>
    </row>
    <row r="284" spans="1:4" x14ac:dyDescent="0.2">
      <c r="A284">
        <v>210</v>
      </c>
      <c r="B284" s="3">
        <f t="shared" ca="1" si="12"/>
        <v>318.39121239686608</v>
      </c>
      <c r="C284" s="3">
        <f t="shared" ca="1" si="10"/>
        <v>238.79340929765002</v>
      </c>
      <c r="D284" s="3">
        <f t="shared" ca="1" si="11"/>
        <v>8.8857568906771322E-15</v>
      </c>
    </row>
    <row r="285" spans="1:4" x14ac:dyDescent="0.2">
      <c r="A285">
        <v>211</v>
      </c>
      <c r="B285" s="3">
        <f t="shared" ca="1" si="12"/>
        <v>318.39121239686608</v>
      </c>
      <c r="C285" s="3">
        <f t="shared" ca="1" si="10"/>
        <v>238.79340929765002</v>
      </c>
      <c r="D285" s="3">
        <f t="shared" ca="1" si="11"/>
        <v>7.4196235310109708E-15</v>
      </c>
    </row>
    <row r="286" spans="1:4" x14ac:dyDescent="0.2">
      <c r="A286">
        <v>212</v>
      </c>
      <c r="B286" s="3">
        <f t="shared" ca="1" si="12"/>
        <v>318.39121239686608</v>
      </c>
      <c r="C286" s="3">
        <f t="shared" ca="1" si="10"/>
        <v>238.79340929765002</v>
      </c>
      <c r="D286" s="3">
        <f t="shared" ca="1" si="11"/>
        <v>6.1953994487166974E-15</v>
      </c>
    </row>
    <row r="287" spans="1:4" x14ac:dyDescent="0.2">
      <c r="A287">
        <v>213</v>
      </c>
      <c r="B287" s="3">
        <f t="shared" ca="1" si="12"/>
        <v>318.39121239686608</v>
      </c>
      <c r="C287" s="3">
        <f t="shared" ca="1" si="10"/>
        <v>238.79340929765002</v>
      </c>
      <c r="D287" s="3">
        <f t="shared" ca="1" si="11"/>
        <v>5.1731700629734286E-15</v>
      </c>
    </row>
    <row r="288" spans="1:4" x14ac:dyDescent="0.2">
      <c r="A288">
        <v>214</v>
      </c>
      <c r="B288" s="3">
        <f t="shared" ca="1" si="12"/>
        <v>318.39121239686608</v>
      </c>
      <c r="C288" s="3">
        <f t="shared" ca="1" si="10"/>
        <v>238.79340929765002</v>
      </c>
      <c r="D288" s="3">
        <f t="shared" ca="1" si="11"/>
        <v>4.3196066245555595E-15</v>
      </c>
    </row>
    <row r="289" spans="1:4" x14ac:dyDescent="0.2">
      <c r="A289">
        <v>215</v>
      </c>
      <c r="B289" s="3">
        <f t="shared" ca="1" si="12"/>
        <v>318.39121239686608</v>
      </c>
      <c r="C289" s="3">
        <f t="shared" ca="1" si="10"/>
        <v>238.79340929765002</v>
      </c>
      <c r="D289" s="3">
        <f t="shared" ca="1" si="11"/>
        <v>3.6068795658690321E-15</v>
      </c>
    </row>
    <row r="290" spans="1:4" x14ac:dyDescent="0.2">
      <c r="A290">
        <v>216</v>
      </c>
      <c r="B290" s="3">
        <f t="shared" ca="1" si="12"/>
        <v>318.39121239686608</v>
      </c>
      <c r="C290" s="3">
        <f t="shared" ca="1" si="10"/>
        <v>238.79340929765002</v>
      </c>
      <c r="D290" s="3">
        <f t="shared" ca="1" si="11"/>
        <v>3.0117511462104777E-15</v>
      </c>
    </row>
    <row r="291" spans="1:4" x14ac:dyDescent="0.2">
      <c r="A291">
        <v>217</v>
      </c>
      <c r="B291" s="3">
        <f t="shared" ca="1" si="12"/>
        <v>318.39121239686608</v>
      </c>
      <c r="C291" s="3">
        <f t="shared" ca="1" si="10"/>
        <v>238.79340929765002</v>
      </c>
      <c r="D291" s="3">
        <f t="shared" ca="1" si="11"/>
        <v>2.5148178088709398E-15</v>
      </c>
    </row>
    <row r="292" spans="1:4" x14ac:dyDescent="0.2">
      <c r="A292">
        <v>218</v>
      </c>
      <c r="B292" s="3">
        <f t="shared" ca="1" si="12"/>
        <v>318.39121239686608</v>
      </c>
      <c r="C292" s="3">
        <f t="shared" ca="1" si="10"/>
        <v>238.79340929765002</v>
      </c>
      <c r="D292" s="3">
        <f t="shared" ca="1" si="11"/>
        <v>2.0998775479082881E-15</v>
      </c>
    </row>
    <row r="293" spans="1:4" x14ac:dyDescent="0.2">
      <c r="A293">
        <v>219</v>
      </c>
      <c r="B293" s="3">
        <f t="shared" ca="1" si="12"/>
        <v>318.39121239686608</v>
      </c>
      <c r="C293" s="3">
        <f t="shared" ca="1" si="10"/>
        <v>238.79340929765002</v>
      </c>
      <c r="D293" s="3">
        <f t="shared" ca="1" si="11"/>
        <v>1.7534016582255005E-15</v>
      </c>
    </row>
    <row r="294" spans="1:4" x14ac:dyDescent="0.2">
      <c r="A294">
        <v>220</v>
      </c>
      <c r="B294" s="3">
        <f t="shared" ca="1" si="12"/>
        <v>318.39121239686608</v>
      </c>
      <c r="C294" s="3">
        <f t="shared" ca="1" si="10"/>
        <v>238.79340929765002</v>
      </c>
      <c r="D294" s="3">
        <f t="shared" ca="1" si="11"/>
        <v>1.4640936459034941E-15</v>
      </c>
    </row>
    <row r="295" spans="1:4" x14ac:dyDescent="0.2">
      <c r="A295">
        <v>221</v>
      </c>
      <c r="B295" s="3">
        <f t="shared" ca="1" si="12"/>
        <v>318.39121239686608</v>
      </c>
      <c r="C295" s="3">
        <f t="shared" ca="1" si="10"/>
        <v>238.79340929765002</v>
      </c>
      <c r="D295" s="3">
        <f t="shared" ca="1" si="11"/>
        <v>1.2225209175086264E-15</v>
      </c>
    </row>
    <row r="296" spans="1:4" x14ac:dyDescent="0.2">
      <c r="A296">
        <v>222</v>
      </c>
      <c r="B296" s="3">
        <f t="shared" ca="1" si="12"/>
        <v>318.39121239686608</v>
      </c>
      <c r="C296" s="3">
        <f t="shared" ca="1" si="10"/>
        <v>238.79340929765002</v>
      </c>
      <c r="D296" s="3">
        <f t="shared" ca="1" si="11"/>
        <v>1.0208072399794074E-15</v>
      </c>
    </row>
    <row r="297" spans="1:4" x14ac:dyDescent="0.2">
      <c r="A297">
        <v>223</v>
      </c>
      <c r="B297" s="3">
        <f t="shared" ca="1" si="12"/>
        <v>318.39121239686608</v>
      </c>
      <c r="C297" s="3">
        <f t="shared" ca="1" si="10"/>
        <v>238.79340929765002</v>
      </c>
      <c r="D297" s="3">
        <f t="shared" ca="1" si="11"/>
        <v>8.5237594405988764E-16</v>
      </c>
    </row>
    <row r="298" spans="1:4" x14ac:dyDescent="0.2">
      <c r="A298">
        <v>224</v>
      </c>
      <c r="B298" s="3">
        <f t="shared" ca="1" si="12"/>
        <v>318.39121239686608</v>
      </c>
      <c r="C298" s="3">
        <f t="shared" ca="1" si="10"/>
        <v>238.79340929765002</v>
      </c>
      <c r="D298" s="3">
        <f t="shared" ca="1" si="11"/>
        <v>7.1173549868890157E-16</v>
      </c>
    </row>
    <row r="299" spans="1:4" x14ac:dyDescent="0.2">
      <c r="A299">
        <v>225</v>
      </c>
      <c r="B299" s="3">
        <f t="shared" ca="1" si="12"/>
        <v>318.39121239686608</v>
      </c>
      <c r="C299" s="3">
        <f t="shared" ca="1" si="10"/>
        <v>238.79340929765002</v>
      </c>
      <c r="D299" s="3">
        <f t="shared" ca="1" si="11"/>
        <v>5.9430046521625924E-16</v>
      </c>
    </row>
    <row r="300" spans="1:4" x14ac:dyDescent="0.2">
      <c r="A300">
        <v>226</v>
      </c>
      <c r="B300" s="3">
        <f t="shared" ca="1" si="12"/>
        <v>318.39121239686608</v>
      </c>
      <c r="C300" s="3">
        <f t="shared" ca="1" si="10"/>
        <v>238.79340929765002</v>
      </c>
      <c r="D300" s="3">
        <f t="shared" ca="1" si="11"/>
        <v>4.9624199384024587E-16</v>
      </c>
    </row>
    <row r="301" spans="1:4" x14ac:dyDescent="0.2">
      <c r="A301">
        <v>227</v>
      </c>
      <c r="B301" s="3">
        <f t="shared" ca="1" si="12"/>
        <v>318.39121239686608</v>
      </c>
      <c r="C301" s="3">
        <f t="shared" ca="1" si="10"/>
        <v>238.79340929765002</v>
      </c>
      <c r="D301" s="3">
        <f t="shared" ca="1" si="11"/>
        <v>4.1436298785486025E-16</v>
      </c>
    </row>
    <row r="302" spans="1:4" x14ac:dyDescent="0.2">
      <c r="A302">
        <v>228</v>
      </c>
      <c r="B302" s="3">
        <f t="shared" ca="1" si="12"/>
        <v>318.39121239686608</v>
      </c>
      <c r="C302" s="3">
        <f t="shared" ca="1" si="10"/>
        <v>238.79340929765002</v>
      </c>
      <c r="D302" s="3">
        <f t="shared" ca="1" si="11"/>
        <v>3.4599386556406786E-16</v>
      </c>
    </row>
    <row r="303" spans="1:4" x14ac:dyDescent="0.2">
      <c r="A303">
        <v>229</v>
      </c>
      <c r="B303" s="3">
        <f t="shared" ca="1" si="12"/>
        <v>318.39121239686608</v>
      </c>
      <c r="C303" s="3">
        <f t="shared" ca="1" si="10"/>
        <v>238.79340929765002</v>
      </c>
      <c r="D303" s="3">
        <f t="shared" ca="1" si="11"/>
        <v>2.8890552128632193E-16</v>
      </c>
    </row>
    <row r="304" spans="1:4" x14ac:dyDescent="0.2">
      <c r="A304">
        <v>230</v>
      </c>
      <c r="B304" s="3">
        <f t="shared" ca="1" si="12"/>
        <v>318.39121239686608</v>
      </c>
      <c r="C304" s="3">
        <f t="shared" ca="1" si="10"/>
        <v>238.79340929765002</v>
      </c>
      <c r="D304" s="3">
        <f t="shared" ca="1" si="11"/>
        <v>2.4123664763144736E-16</v>
      </c>
    </row>
    <row r="305" spans="1:4" x14ac:dyDescent="0.2">
      <c r="A305">
        <v>231</v>
      </c>
      <c r="B305" s="3">
        <f t="shared" ca="1" si="12"/>
        <v>318.39121239686608</v>
      </c>
      <c r="C305" s="3">
        <f t="shared" ca="1" si="10"/>
        <v>238.79340929765002</v>
      </c>
      <c r="D305" s="3">
        <f t="shared" ca="1" si="11"/>
        <v>2.014330494666608E-16</v>
      </c>
    </row>
    <row r="306" spans="1:4" x14ac:dyDescent="0.2">
      <c r="A306">
        <v>232</v>
      </c>
      <c r="B306" s="3">
        <f t="shared" ca="1" si="12"/>
        <v>318.39121239686608</v>
      </c>
      <c r="C306" s="3">
        <f t="shared" ca="1" si="10"/>
        <v>238.79340929765002</v>
      </c>
      <c r="D306" s="3">
        <f t="shared" ca="1" si="11"/>
        <v>1.6819697096532217E-16</v>
      </c>
    </row>
    <row r="307" spans="1:4" x14ac:dyDescent="0.2">
      <c r="A307">
        <v>233</v>
      </c>
      <c r="B307" s="3">
        <f t="shared" ca="1" si="12"/>
        <v>318.39121239686608</v>
      </c>
      <c r="C307" s="3">
        <f t="shared" ca="1" si="10"/>
        <v>238.79340929765002</v>
      </c>
      <c r="D307" s="3">
        <f t="shared" ca="1" si="11"/>
        <v>1.4044478359839232E-16</v>
      </c>
    </row>
    <row r="308" spans="1:4" x14ac:dyDescent="0.2">
      <c r="A308">
        <v>234</v>
      </c>
      <c r="B308" s="3">
        <f t="shared" ca="1" si="12"/>
        <v>318.39121239686608</v>
      </c>
      <c r="C308" s="3">
        <f t="shared" ca="1" si="10"/>
        <v>238.79340929765002</v>
      </c>
      <c r="D308" s="3">
        <f t="shared" ca="1" si="11"/>
        <v>1.1727165552860029E-16</v>
      </c>
    </row>
    <row r="309" spans="1:4" x14ac:dyDescent="0.2">
      <c r="A309">
        <v>235</v>
      </c>
      <c r="B309" s="3">
        <f t="shared" ca="1" si="12"/>
        <v>318.39121239686608</v>
      </c>
      <c r="C309" s="3">
        <f t="shared" ca="1" si="10"/>
        <v>238.79340929765002</v>
      </c>
      <c r="D309" s="3">
        <f t="shared" ca="1" si="11"/>
        <v>9.792205048885927E-17</v>
      </c>
    </row>
    <row r="310" spans="1:4" x14ac:dyDescent="0.2">
      <c r="A310">
        <v>236</v>
      </c>
      <c r="B310" s="3">
        <f t="shared" ca="1" si="12"/>
        <v>318.39121239686608</v>
      </c>
      <c r="C310" s="3">
        <f t="shared" ca="1" si="10"/>
        <v>238.79340929765002</v>
      </c>
      <c r="D310" s="3">
        <f t="shared" ca="1" si="11"/>
        <v>8.1765094290872351E-17</v>
      </c>
    </row>
    <row r="311" spans="1:4" x14ac:dyDescent="0.2">
      <c r="A311">
        <v>237</v>
      </c>
      <c r="B311" s="3">
        <f t="shared" ca="1" si="12"/>
        <v>318.39121239686608</v>
      </c>
      <c r="C311" s="3">
        <f t="shared" ca="1" si="10"/>
        <v>238.79340929765002</v>
      </c>
      <c r="D311" s="3">
        <f t="shared" ca="1" si="11"/>
        <v>6.8274005814000686E-17</v>
      </c>
    </row>
    <row r="312" spans="1:4" x14ac:dyDescent="0.2">
      <c r="A312">
        <v>238</v>
      </c>
      <c r="B312" s="3">
        <f t="shared" ca="1" si="12"/>
        <v>318.39121239686608</v>
      </c>
      <c r="C312" s="3">
        <f t="shared" ca="1" si="10"/>
        <v>238.79340929765002</v>
      </c>
      <c r="D312" s="3">
        <f t="shared" ca="1" si="11"/>
        <v>5.7008921842710528E-17</v>
      </c>
    </row>
    <row r="313" spans="1:4" x14ac:dyDescent="0.2">
      <c r="A313">
        <v>239</v>
      </c>
      <c r="B313" s="3">
        <f t="shared" ca="1" si="12"/>
        <v>318.39121239686608</v>
      </c>
      <c r="C313" s="3">
        <f t="shared" ca="1" si="10"/>
        <v>238.79340929765002</v>
      </c>
      <c r="D313" s="3">
        <f t="shared" ca="1" si="11"/>
        <v>4.7602555773896154E-17</v>
      </c>
    </row>
    <row r="314" spans="1:4" x14ac:dyDescent="0.2">
      <c r="A314">
        <v>240</v>
      </c>
      <c r="B314" s="3">
        <f t="shared" ca="1" si="12"/>
        <v>318.39121239686608</v>
      </c>
      <c r="C314" s="3">
        <f t="shared" ca="1" si="10"/>
        <v>238.79340929765002</v>
      </c>
      <c r="D314" s="3">
        <f t="shared" ca="1" si="11"/>
        <v>3.9748222610819955E-17</v>
      </c>
    </row>
    <row r="315" spans="1:4" x14ac:dyDescent="0.2">
      <c r="A315">
        <v>241</v>
      </c>
      <c r="B315" s="3">
        <f t="shared" ca="1" si="12"/>
        <v>318.39121239686608</v>
      </c>
      <c r="C315" s="3">
        <f t="shared" ca="1" si="10"/>
        <v>238.79340929765002</v>
      </c>
      <c r="D315" s="3">
        <f t="shared" ca="1" si="11"/>
        <v>3.3189839810779257E-17</v>
      </c>
    </row>
    <row r="316" spans="1:4" x14ac:dyDescent="0.2">
      <c r="A316">
        <v>242</v>
      </c>
      <c r="B316" s="3">
        <f t="shared" ca="1" si="12"/>
        <v>318.39121239686608</v>
      </c>
      <c r="C316" s="3">
        <f t="shared" ca="1" si="10"/>
        <v>238.79340929765002</v>
      </c>
      <c r="D316" s="3">
        <f t="shared" ca="1" si="11"/>
        <v>2.7713577974309927E-17</v>
      </c>
    </row>
    <row r="317" spans="1:4" x14ac:dyDescent="0.2">
      <c r="A317">
        <v>243</v>
      </c>
      <c r="B317" s="3">
        <f t="shared" ca="1" si="12"/>
        <v>318.39121239686608</v>
      </c>
      <c r="C317" s="3">
        <f t="shared" ca="1" si="10"/>
        <v>238.79340929765002</v>
      </c>
      <c r="D317" s="3">
        <f t="shared" ca="1" si="11"/>
        <v>2.3140889155141833E-17</v>
      </c>
    </row>
    <row r="318" spans="1:4" x14ac:dyDescent="0.2">
      <c r="A318">
        <v>244</v>
      </c>
      <c r="B318" s="3">
        <f t="shared" ca="1" si="12"/>
        <v>318.39121239686608</v>
      </c>
      <c r="C318" s="3">
        <f t="shared" ca="1" si="10"/>
        <v>238.79340929765002</v>
      </c>
      <c r="D318" s="3">
        <f t="shared" ca="1" si="11"/>
        <v>1.9322685486044496E-17</v>
      </c>
    </row>
    <row r="319" spans="1:4" x14ac:dyDescent="0.2">
      <c r="A319">
        <v>245</v>
      </c>
      <c r="B319" s="3">
        <f t="shared" ca="1" si="12"/>
        <v>318.39121239686608</v>
      </c>
      <c r="C319" s="3">
        <f t="shared" ca="1" si="10"/>
        <v>238.79340929765002</v>
      </c>
      <c r="D319" s="3">
        <f t="shared" ca="1" si="11"/>
        <v>1.6134478320580599E-17</v>
      </c>
    </row>
    <row r="320" spans="1:4" x14ac:dyDescent="0.2">
      <c r="A320">
        <v>246</v>
      </c>
      <c r="B320" s="3">
        <f t="shared" ca="1" si="12"/>
        <v>318.39121239686608</v>
      </c>
      <c r="C320" s="3">
        <f t="shared" ca="1" si="10"/>
        <v>238.79340929765002</v>
      </c>
      <c r="D320" s="3">
        <f t="shared" ca="1" si="11"/>
        <v>1.3472319407429076E-17</v>
      </c>
    </row>
    <row r="321" spans="1:4" x14ac:dyDescent="0.2">
      <c r="A321">
        <v>247</v>
      </c>
      <c r="B321" s="3">
        <f t="shared" ca="1" si="12"/>
        <v>318.39121239686608</v>
      </c>
      <c r="C321" s="3">
        <f t="shared" ca="1" si="10"/>
        <v>238.79340929765002</v>
      </c>
      <c r="D321" s="3">
        <f t="shared" ca="1" si="11"/>
        <v>1.1249411763395565E-17</v>
      </c>
    </row>
    <row r="322" spans="1:4" x14ac:dyDescent="0.2">
      <c r="A322">
        <v>248</v>
      </c>
      <c r="B322" s="3">
        <f t="shared" ca="1" si="12"/>
        <v>318.39121239686608</v>
      </c>
      <c r="C322" s="3">
        <f t="shared" ca="1" si="10"/>
        <v>238.79340929765002</v>
      </c>
      <c r="D322" s="3">
        <f t="shared" ca="1" si="11"/>
        <v>9.3932797460724643E-18</v>
      </c>
    </row>
    <row r="323" spans="1:4" x14ac:dyDescent="0.2">
      <c r="A323">
        <v>249</v>
      </c>
      <c r="B323" s="3">
        <f t="shared" ca="1" si="12"/>
        <v>318.39121239686608</v>
      </c>
      <c r="C323" s="3">
        <f t="shared" ca="1" si="10"/>
        <v>238.79340929765002</v>
      </c>
      <c r="D323" s="3">
        <f t="shared" ca="1" si="11"/>
        <v>7.8434060592464595E-18</v>
      </c>
    </row>
    <row r="324" spans="1:4" x14ac:dyDescent="0.2">
      <c r="A324">
        <v>250</v>
      </c>
      <c r="B324" s="3">
        <f t="shared" ca="1" si="12"/>
        <v>318.39121239686608</v>
      </c>
      <c r="C324" s="3">
        <f t="shared" ca="1" si="10"/>
        <v>238.79340929765002</v>
      </c>
      <c r="D324" s="3">
        <f t="shared" ca="1" si="11"/>
        <v>6.5492586480187092E-18</v>
      </c>
    </row>
    <row r="325" spans="1:4" x14ac:dyDescent="0.2">
      <c r="A325">
        <v>251</v>
      </c>
      <c r="B325" s="3">
        <f t="shared" ca="1" si="12"/>
        <v>318.39121239686608</v>
      </c>
      <c r="C325" s="3">
        <f t="shared" ca="1" si="10"/>
        <v>238.79340929765002</v>
      </c>
      <c r="D325" s="3">
        <f t="shared" ca="1" si="11"/>
        <v>5.4686431525602665E-18</v>
      </c>
    </row>
    <row r="326" spans="1:4" x14ac:dyDescent="0.2">
      <c r="A326">
        <v>252</v>
      </c>
      <c r="B326" s="3">
        <f t="shared" ca="1" si="12"/>
        <v>318.39121239686608</v>
      </c>
      <c r="C326" s="3">
        <f t="shared" ca="1" si="10"/>
        <v>238.79340929765002</v>
      </c>
      <c r="D326" s="3">
        <f t="shared" ca="1" si="11"/>
        <v>4.5663272039334578E-18</v>
      </c>
    </row>
    <row r="327" spans="1:4" x14ac:dyDescent="0.2">
      <c r="A327">
        <v>253</v>
      </c>
      <c r="B327" s="3">
        <f t="shared" ca="1" si="12"/>
        <v>318.39121239686608</v>
      </c>
      <c r="C327" s="3">
        <f t="shared" ca="1" si="10"/>
        <v>238.79340929765002</v>
      </c>
      <c r="D327" s="3">
        <f t="shared" ca="1" si="11"/>
        <v>3.8128917085439617E-18</v>
      </c>
    </row>
    <row r="328" spans="1:4" x14ac:dyDescent="0.2">
      <c r="A328">
        <v>254</v>
      </c>
      <c r="B328" s="3">
        <f t="shared" ca="1" si="12"/>
        <v>318.39121239686608</v>
      </c>
      <c r="C328" s="3">
        <f t="shared" ca="1" si="10"/>
        <v>238.79340929765002</v>
      </c>
      <c r="D328" s="3">
        <f t="shared" ca="1" si="11"/>
        <v>3.1837716685217078E-18</v>
      </c>
    </row>
    <row r="329" spans="1:4" x14ac:dyDescent="0.2">
      <c r="A329">
        <v>255</v>
      </c>
      <c r="B329" s="3">
        <f t="shared" ca="1" si="12"/>
        <v>318.39121239686608</v>
      </c>
      <c r="C329" s="3">
        <f t="shared" ca="1" si="10"/>
        <v>238.79340929765002</v>
      </c>
      <c r="D329" s="3">
        <f t="shared" ca="1" si="11"/>
        <v>2.6584552649548792E-18</v>
      </c>
    </row>
    <row r="330" spans="1:4" x14ac:dyDescent="0.2">
      <c r="A330">
        <v>256</v>
      </c>
      <c r="B330" s="3">
        <f t="shared" ca="1" si="12"/>
        <v>318.39121239686608</v>
      </c>
      <c r="C330" s="3">
        <f t="shared" ca="1" si="10"/>
        <v>238.79340929765002</v>
      </c>
      <c r="D330" s="3">
        <f t="shared" ca="1" si="11"/>
        <v>2.219815090900615E-18</v>
      </c>
    </row>
    <row r="331" spans="1:4" x14ac:dyDescent="0.2">
      <c r="A331">
        <v>257</v>
      </c>
      <c r="B331" s="3">
        <f t="shared" ca="1" si="12"/>
        <v>318.39121239686608</v>
      </c>
      <c r="C331" s="3">
        <f t="shared" ref="C331:C394" ca="1" si="13">C330+$B$59/($B$14+$B$68+$B$69)-C330*(($B$64+$B$65+$B$66)/($B$14+$B$68+$B$69))-C330*($B$22/100)</f>
        <v>238.79340929765002</v>
      </c>
      <c r="D331" s="3">
        <f t="shared" ref="D331:D394" ca="1" si="14">D330-D330*(($B$64+$B$65+$B$66)/($B$14+$B$68+$B$69))-D330*($B$22/100)</f>
        <v>1.8535497297050581E-18</v>
      </c>
    </row>
    <row r="332" spans="1:4" x14ac:dyDescent="0.2">
      <c r="A332">
        <v>258</v>
      </c>
      <c r="B332" s="3">
        <f t="shared" ref="B332:B395" ca="1" si="15">B331+$B$58/($B$14+$B$68+$B$69)-B331*(($B$64+$B$65+$B$66)/($B$14+$B$68+$B$69))-B331*($B$22/100)</f>
        <v>318.39121239686608</v>
      </c>
      <c r="C332" s="3">
        <f t="shared" ca="1" si="13"/>
        <v>238.79340929765002</v>
      </c>
      <c r="D332" s="3">
        <f t="shared" ca="1" si="14"/>
        <v>1.5477174718619453E-18</v>
      </c>
    </row>
    <row r="333" spans="1:4" x14ac:dyDescent="0.2">
      <c r="A333">
        <v>259</v>
      </c>
      <c r="B333" s="3">
        <f t="shared" ca="1" si="15"/>
        <v>318.39121239686608</v>
      </c>
      <c r="C333" s="3">
        <f t="shared" ca="1" si="13"/>
        <v>238.79340929765002</v>
      </c>
      <c r="D333" s="3">
        <f t="shared" ca="1" si="14"/>
        <v>1.2923469677222521E-18</v>
      </c>
    </row>
    <row r="334" spans="1:4" x14ac:dyDescent="0.2">
      <c r="A334">
        <v>260</v>
      </c>
      <c r="B334" s="3">
        <f t="shared" ca="1" si="15"/>
        <v>318.39121239686608</v>
      </c>
      <c r="C334" s="3">
        <f t="shared" ca="1" si="13"/>
        <v>238.79340929765002</v>
      </c>
      <c r="D334" s="3">
        <f t="shared" ca="1" si="14"/>
        <v>1.0791121217825705E-18</v>
      </c>
    </row>
    <row r="335" spans="1:4" x14ac:dyDescent="0.2">
      <c r="A335">
        <v>261</v>
      </c>
      <c r="B335" s="3">
        <f t="shared" ca="1" si="15"/>
        <v>318.39121239686608</v>
      </c>
      <c r="C335" s="3">
        <f t="shared" ca="1" si="13"/>
        <v>238.79340929765002</v>
      </c>
      <c r="D335" s="3">
        <f t="shared" ca="1" si="14"/>
        <v>9.0106062881121634E-19</v>
      </c>
    </row>
    <row r="336" spans="1:4" x14ac:dyDescent="0.2">
      <c r="A336">
        <v>262</v>
      </c>
      <c r="B336" s="3">
        <f t="shared" ca="1" si="15"/>
        <v>318.39121239686608</v>
      </c>
      <c r="C336" s="3">
        <f t="shared" ca="1" si="13"/>
        <v>238.79340929765002</v>
      </c>
      <c r="D336" s="3">
        <f t="shared" ca="1" si="14"/>
        <v>7.5238730100861184E-19</v>
      </c>
    </row>
    <row r="337" spans="1:4" x14ac:dyDescent="0.2">
      <c r="A337">
        <v>263</v>
      </c>
      <c r="B337" s="3">
        <f t="shared" ca="1" si="15"/>
        <v>318.39121239686608</v>
      </c>
      <c r="C337" s="3">
        <f t="shared" ca="1" si="13"/>
        <v>238.79340929765002</v>
      </c>
      <c r="D337" s="3">
        <f t="shared" ca="1" si="14"/>
        <v>6.2824479576459856E-19</v>
      </c>
    </row>
    <row r="338" spans="1:4" x14ac:dyDescent="0.2">
      <c r="A338">
        <v>264</v>
      </c>
      <c r="B338" s="3">
        <f t="shared" ca="1" si="15"/>
        <v>318.39121239686608</v>
      </c>
      <c r="C338" s="3">
        <f t="shared" ca="1" si="13"/>
        <v>238.79340929765002</v>
      </c>
      <c r="D338" s="3">
        <f t="shared" ca="1" si="14"/>
        <v>5.2458557298375315E-19</v>
      </c>
    </row>
    <row r="339" spans="1:4" x14ac:dyDescent="0.2">
      <c r="A339">
        <v>265</v>
      </c>
      <c r="B339" s="3">
        <f t="shared" ca="1" si="15"/>
        <v>318.39121239686608</v>
      </c>
      <c r="C339" s="3">
        <f t="shared" ca="1" si="13"/>
        <v>238.79340929765002</v>
      </c>
      <c r="D339" s="3">
        <f t="shared" ca="1" si="14"/>
        <v>4.3802992915806895E-19</v>
      </c>
    </row>
    <row r="340" spans="1:4" x14ac:dyDescent="0.2">
      <c r="A340">
        <v>266</v>
      </c>
      <c r="B340" s="3">
        <f t="shared" ca="1" si="15"/>
        <v>318.39121239686608</v>
      </c>
      <c r="C340" s="3">
        <f t="shared" ca="1" si="13"/>
        <v>238.79340929765002</v>
      </c>
      <c r="D340" s="3">
        <f t="shared" ca="1" si="14"/>
        <v>3.6575580557219263E-19</v>
      </c>
    </row>
    <row r="341" spans="1:4" x14ac:dyDescent="0.2">
      <c r="A341">
        <v>267</v>
      </c>
      <c r="B341" s="3">
        <f t="shared" ca="1" si="15"/>
        <v>318.39121239686608</v>
      </c>
      <c r="C341" s="3">
        <f t="shared" ca="1" si="13"/>
        <v>238.79340929765002</v>
      </c>
      <c r="D341" s="3">
        <f t="shared" ca="1" si="14"/>
        <v>3.0540677794984243E-19</v>
      </c>
    </row>
    <row r="342" spans="1:4" x14ac:dyDescent="0.2">
      <c r="A342">
        <v>268</v>
      </c>
      <c r="B342" s="3">
        <f t="shared" ca="1" si="15"/>
        <v>318.39121239686608</v>
      </c>
      <c r="C342" s="3">
        <f t="shared" ca="1" si="13"/>
        <v>238.79340929765002</v>
      </c>
      <c r="D342" s="3">
        <f t="shared" ca="1" si="14"/>
        <v>2.5501522763743024E-19</v>
      </c>
    </row>
    <row r="343" spans="1:4" x14ac:dyDescent="0.2">
      <c r="A343">
        <v>269</v>
      </c>
      <c r="B343" s="3">
        <f t="shared" ca="1" si="15"/>
        <v>318.39121239686608</v>
      </c>
      <c r="C343" s="3">
        <f t="shared" ca="1" si="13"/>
        <v>238.79340929765002</v>
      </c>
      <c r="D343" s="3">
        <f t="shared" ca="1" si="14"/>
        <v>2.1293818939948614E-19</v>
      </c>
    </row>
    <row r="344" spans="1:4" x14ac:dyDescent="0.2">
      <c r="A344">
        <v>270</v>
      </c>
      <c r="B344" s="3">
        <f t="shared" ca="1" si="15"/>
        <v>318.39121239686608</v>
      </c>
      <c r="C344" s="3">
        <f t="shared" ca="1" si="13"/>
        <v>238.79340929765002</v>
      </c>
      <c r="D344" s="3">
        <f t="shared" ca="1" si="14"/>
        <v>1.7780378420851679E-19</v>
      </c>
    </row>
    <row r="345" spans="1:4" x14ac:dyDescent="0.2">
      <c r="A345">
        <v>271</v>
      </c>
      <c r="B345" s="3">
        <f t="shared" ca="1" si="15"/>
        <v>318.39121239686608</v>
      </c>
      <c r="C345" s="3">
        <f t="shared" ca="1" si="13"/>
        <v>238.79340929765002</v>
      </c>
      <c r="D345" s="3">
        <f t="shared" ca="1" si="14"/>
        <v>1.4846649052490298E-19</v>
      </c>
    </row>
    <row r="346" spans="1:4" x14ac:dyDescent="0.2">
      <c r="A346">
        <v>272</v>
      </c>
      <c r="B346" s="3">
        <f t="shared" ca="1" si="15"/>
        <v>318.39121239686608</v>
      </c>
      <c r="C346" s="3">
        <f t="shared" ca="1" si="13"/>
        <v>238.79340929765002</v>
      </c>
      <c r="D346" s="3">
        <f t="shared" ca="1" si="14"/>
        <v>1.2396979573241997E-19</v>
      </c>
    </row>
    <row r="347" spans="1:4" x14ac:dyDescent="0.2">
      <c r="A347">
        <v>273</v>
      </c>
      <c r="B347" s="3">
        <f t="shared" ca="1" si="15"/>
        <v>318.39121239686608</v>
      </c>
      <c r="C347" s="3">
        <f t="shared" ca="1" si="13"/>
        <v>238.79340929765002</v>
      </c>
      <c r="D347" s="3">
        <f t="shared" ca="1" si="14"/>
        <v>1.0351501001742949E-19</v>
      </c>
    </row>
    <row r="348" spans="1:4" x14ac:dyDescent="0.2">
      <c r="A348">
        <v>274</v>
      </c>
      <c r="B348" s="3">
        <f t="shared" ca="1" si="15"/>
        <v>318.39121239686608</v>
      </c>
      <c r="C348" s="3">
        <f t="shared" ca="1" si="13"/>
        <v>238.79340929765002</v>
      </c>
      <c r="D348" s="3">
        <f t="shared" ca="1" si="14"/>
        <v>8.6435225899999618E-20</v>
      </c>
    </row>
    <row r="349" spans="1:4" x14ac:dyDescent="0.2">
      <c r="A349">
        <v>275</v>
      </c>
      <c r="B349" s="3">
        <f t="shared" ca="1" si="15"/>
        <v>318.39121239686608</v>
      </c>
      <c r="C349" s="3">
        <f t="shared" ca="1" si="13"/>
        <v>238.79340929765002</v>
      </c>
      <c r="D349" s="3">
        <f t="shared" ca="1" si="14"/>
        <v>7.2173574393955186E-20</v>
      </c>
    </row>
    <row r="350" spans="1:4" x14ac:dyDescent="0.2">
      <c r="A350">
        <v>276</v>
      </c>
      <c r="B350" s="3">
        <f t="shared" ca="1" si="15"/>
        <v>318.39121239686608</v>
      </c>
      <c r="C350" s="3">
        <f t="shared" ca="1" si="13"/>
        <v>238.79340929765002</v>
      </c>
      <c r="D350" s="3">
        <f t="shared" ca="1" si="14"/>
        <v>6.0265068860076952E-20</v>
      </c>
    </row>
    <row r="351" spans="1:4" x14ac:dyDescent="0.2">
      <c r="A351">
        <v>277</v>
      </c>
      <c r="B351" s="3">
        <f t="shared" ca="1" si="15"/>
        <v>318.39121239686608</v>
      </c>
      <c r="C351" s="3">
        <f t="shared" ca="1" si="13"/>
        <v>238.79340929765002</v>
      </c>
      <c r="D351" s="3">
        <f t="shared" ca="1" si="14"/>
        <v>5.0321444589752803E-20</v>
      </c>
    </row>
    <row r="352" spans="1:4" x14ac:dyDescent="0.2">
      <c r="A352">
        <v>278</v>
      </c>
      <c r="B352" s="3">
        <f t="shared" ca="1" si="15"/>
        <v>318.39121239686608</v>
      </c>
      <c r="C352" s="3">
        <f t="shared" ca="1" si="13"/>
        <v>238.79340929765002</v>
      </c>
      <c r="D352" s="3">
        <f t="shared" ca="1" si="14"/>
        <v>4.2018499829128504E-20</v>
      </c>
    </row>
    <row r="353" spans="1:4" x14ac:dyDescent="0.2">
      <c r="A353">
        <v>279</v>
      </c>
      <c r="B353" s="3">
        <f t="shared" ca="1" si="15"/>
        <v>318.39121239686608</v>
      </c>
      <c r="C353" s="3">
        <f t="shared" ca="1" si="13"/>
        <v>238.79340929765002</v>
      </c>
      <c r="D353" s="3">
        <f t="shared" ca="1" si="14"/>
        <v>3.5085525510728292E-20</v>
      </c>
    </row>
    <row r="354" spans="1:4" x14ac:dyDescent="0.2">
      <c r="A354">
        <v>280</v>
      </c>
      <c r="B354" s="3">
        <f t="shared" ca="1" si="15"/>
        <v>318.39121239686608</v>
      </c>
      <c r="C354" s="3">
        <f t="shared" ca="1" si="13"/>
        <v>238.79340929765002</v>
      </c>
      <c r="D354" s="3">
        <f t="shared" ca="1" si="14"/>
        <v>2.9296479059697487E-20</v>
      </c>
    </row>
    <row r="355" spans="1:4" x14ac:dyDescent="0.2">
      <c r="A355">
        <v>281</v>
      </c>
      <c r="B355" s="3">
        <f t="shared" ca="1" si="15"/>
        <v>318.39121239686608</v>
      </c>
      <c r="C355" s="3">
        <f t="shared" ca="1" si="13"/>
        <v>238.79340929765002</v>
      </c>
      <c r="D355" s="3">
        <f t="shared" ca="1" si="14"/>
        <v>2.4462614505598653E-20</v>
      </c>
    </row>
    <row r="356" spans="1:4" x14ac:dyDescent="0.2">
      <c r="A356">
        <v>282</v>
      </c>
      <c r="B356" s="3">
        <f t="shared" ca="1" si="15"/>
        <v>318.39121239686608</v>
      </c>
      <c r="C356" s="3">
        <f t="shared" ca="1" si="13"/>
        <v>238.79340929765002</v>
      </c>
      <c r="D356" s="3">
        <f t="shared" ca="1" si="14"/>
        <v>2.0426328612053521E-20</v>
      </c>
    </row>
    <row r="357" spans="1:4" x14ac:dyDescent="0.2">
      <c r="A357">
        <v>283</v>
      </c>
      <c r="B357" s="3">
        <f t="shared" ca="1" si="15"/>
        <v>318.39121239686608</v>
      </c>
      <c r="C357" s="3">
        <f t="shared" ca="1" si="13"/>
        <v>238.79340929765002</v>
      </c>
      <c r="D357" s="3">
        <f t="shared" ca="1" si="14"/>
        <v>1.7056022383547988E-20</v>
      </c>
    </row>
    <row r="358" spans="1:4" x14ac:dyDescent="0.2">
      <c r="A358">
        <v>284</v>
      </c>
      <c r="B358" s="3">
        <f t="shared" ca="1" si="15"/>
        <v>318.39121239686608</v>
      </c>
      <c r="C358" s="3">
        <f t="shared" ca="1" si="13"/>
        <v>238.79340929765002</v>
      </c>
      <c r="D358" s="3">
        <f t="shared" ca="1" si="14"/>
        <v>1.4241810414056789E-20</v>
      </c>
    </row>
    <row r="359" spans="1:4" x14ac:dyDescent="0.2">
      <c r="A359">
        <v>285</v>
      </c>
      <c r="B359" s="3">
        <f t="shared" ca="1" si="15"/>
        <v>318.39121239686608</v>
      </c>
      <c r="C359" s="3">
        <f t="shared" ca="1" si="13"/>
        <v>238.79340929765002</v>
      </c>
      <c r="D359" s="3">
        <f t="shared" ca="1" si="14"/>
        <v>1.1891938185164598E-20</v>
      </c>
    </row>
    <row r="360" spans="1:4" x14ac:dyDescent="0.2">
      <c r="A360">
        <v>286</v>
      </c>
      <c r="B360" s="3">
        <f t="shared" ca="1" si="15"/>
        <v>318.39121239686608</v>
      </c>
      <c r="C360" s="3">
        <f t="shared" ca="1" si="13"/>
        <v>238.79340929765002</v>
      </c>
      <c r="D360" s="3">
        <f t="shared" ca="1" si="14"/>
        <v>9.9297905033334043E-21</v>
      </c>
    </row>
    <row r="361" spans="1:4" x14ac:dyDescent="0.2">
      <c r="A361">
        <v>287</v>
      </c>
      <c r="B361" s="3">
        <f t="shared" ca="1" si="15"/>
        <v>318.39121239686608</v>
      </c>
      <c r="C361" s="3">
        <f t="shared" ca="1" si="13"/>
        <v>238.79340929765002</v>
      </c>
      <c r="D361" s="3">
        <f t="shared" ca="1" si="14"/>
        <v>8.2913935394565382E-21</v>
      </c>
    </row>
    <row r="362" spans="1:4" x14ac:dyDescent="0.2">
      <c r="A362">
        <v>288</v>
      </c>
      <c r="B362" s="3">
        <f t="shared" ca="1" si="15"/>
        <v>318.39121239686608</v>
      </c>
      <c r="C362" s="3">
        <f t="shared" ca="1" si="13"/>
        <v>238.79340929765002</v>
      </c>
      <c r="D362" s="3">
        <f t="shared" ca="1" si="14"/>
        <v>6.9233290272401381E-21</v>
      </c>
    </row>
    <row r="363" spans="1:4" x14ac:dyDescent="0.2">
      <c r="A363">
        <v>289</v>
      </c>
      <c r="B363" s="3">
        <f t="shared" ca="1" si="15"/>
        <v>318.39121239686608</v>
      </c>
      <c r="C363" s="3">
        <f t="shared" ca="1" si="13"/>
        <v>238.79340929765002</v>
      </c>
      <c r="D363" s="3">
        <f t="shared" ca="1" si="14"/>
        <v>5.7809926149721291E-21</v>
      </c>
    </row>
    <row r="364" spans="1:4" x14ac:dyDescent="0.2">
      <c r="A364">
        <v>290</v>
      </c>
      <c r="B364" s="3">
        <f t="shared" ca="1" si="15"/>
        <v>318.39121239686608</v>
      </c>
      <c r="C364" s="3">
        <f t="shared" ca="1" si="13"/>
        <v>238.79340929765002</v>
      </c>
      <c r="D364" s="3">
        <f t="shared" ca="1" si="14"/>
        <v>4.8271395860099016E-21</v>
      </c>
    </row>
    <row r="365" spans="1:4" x14ac:dyDescent="0.2">
      <c r="A365">
        <v>291</v>
      </c>
      <c r="B365" s="3">
        <f t="shared" ca="1" si="15"/>
        <v>318.39121239686608</v>
      </c>
      <c r="C365" s="3">
        <f t="shared" ca="1" si="13"/>
        <v>238.79340929765002</v>
      </c>
      <c r="D365" s="3">
        <f t="shared" ca="1" si="14"/>
        <v>4.0306705326825927E-21</v>
      </c>
    </row>
    <row r="366" spans="1:4" x14ac:dyDescent="0.2">
      <c r="A366">
        <v>292</v>
      </c>
      <c r="B366" s="3">
        <f t="shared" ca="1" si="15"/>
        <v>318.39121239686608</v>
      </c>
      <c r="C366" s="3">
        <f t="shared" ca="1" si="13"/>
        <v>238.79340929765002</v>
      </c>
      <c r="D366" s="3">
        <f t="shared" ca="1" si="14"/>
        <v>3.3656173917408762E-21</v>
      </c>
    </row>
    <row r="367" spans="1:4" x14ac:dyDescent="0.2">
      <c r="A367">
        <v>293</v>
      </c>
      <c r="B367" s="3">
        <f t="shared" ca="1" si="15"/>
        <v>318.39121239686608</v>
      </c>
      <c r="C367" s="3">
        <f t="shared" ca="1" si="13"/>
        <v>238.79340929765002</v>
      </c>
      <c r="D367" s="3">
        <f t="shared" ca="1" si="14"/>
        <v>2.8102967820715866E-21</v>
      </c>
    </row>
    <row r="368" spans="1:4" x14ac:dyDescent="0.2">
      <c r="A368">
        <v>294</v>
      </c>
      <c r="B368" s="3">
        <f t="shared" ca="1" si="15"/>
        <v>318.39121239686608</v>
      </c>
      <c r="C368" s="3">
        <f t="shared" ca="1" si="13"/>
        <v>238.79340929765002</v>
      </c>
      <c r="D368" s="3">
        <f t="shared" ca="1" si="14"/>
        <v>2.3466030401146603E-21</v>
      </c>
    </row>
    <row r="369" spans="1:4" x14ac:dyDescent="0.2">
      <c r="A369">
        <v>295</v>
      </c>
      <c r="B369" s="3">
        <f t="shared" ca="1" si="15"/>
        <v>318.39121239686608</v>
      </c>
      <c r="C369" s="3">
        <f t="shared" ca="1" si="13"/>
        <v>238.79340929765002</v>
      </c>
      <c r="D369" s="3">
        <f t="shared" ca="1" si="14"/>
        <v>1.9594179031213432E-21</v>
      </c>
    </row>
    <row r="370" spans="1:4" x14ac:dyDescent="0.2">
      <c r="A370">
        <v>296</v>
      </c>
      <c r="B370" s="3">
        <f t="shared" ca="1" si="15"/>
        <v>318.39121239686608</v>
      </c>
      <c r="C370" s="3">
        <f t="shared" ca="1" si="13"/>
        <v>238.79340929765002</v>
      </c>
      <c r="D370" s="3">
        <f t="shared" ca="1" si="14"/>
        <v>1.6361175935768172E-21</v>
      </c>
    </row>
    <row r="371" spans="1:4" x14ac:dyDescent="0.2">
      <c r="A371">
        <v>297</v>
      </c>
      <c r="B371" s="3">
        <f t="shared" ca="1" si="15"/>
        <v>318.39121239686608</v>
      </c>
      <c r="C371" s="3">
        <f t="shared" ca="1" si="13"/>
        <v>238.79340929765002</v>
      </c>
      <c r="D371" s="3">
        <f t="shared" ca="1" si="14"/>
        <v>1.3661612337762848E-21</v>
      </c>
    </row>
    <row r="372" spans="1:4" x14ac:dyDescent="0.2">
      <c r="A372">
        <v>298</v>
      </c>
      <c r="B372" s="3">
        <f t="shared" ca="1" si="15"/>
        <v>318.39121239686608</v>
      </c>
      <c r="C372" s="3">
        <f t="shared" ca="1" si="13"/>
        <v>238.79340929765002</v>
      </c>
      <c r="D372" s="3">
        <f t="shared" ca="1" si="14"/>
        <v>1.1407471712304596E-21</v>
      </c>
    </row>
    <row r="373" spans="1:4" x14ac:dyDescent="0.2">
      <c r="A373">
        <v>299</v>
      </c>
      <c r="B373" s="3">
        <f t="shared" ca="1" si="15"/>
        <v>318.39121239686608</v>
      </c>
      <c r="C373" s="3">
        <f t="shared" ca="1" si="13"/>
        <v>238.79340929765002</v>
      </c>
      <c r="D373" s="3">
        <f t="shared" ca="1" si="14"/>
        <v>9.525260097399233E-22</v>
      </c>
    </row>
    <row r="374" spans="1:4" x14ac:dyDescent="0.2">
      <c r="A374">
        <v>300</v>
      </c>
      <c r="B374" s="3">
        <f t="shared" ca="1" si="15"/>
        <v>318.39121239686608</v>
      </c>
      <c r="C374" s="3">
        <f t="shared" ca="1" si="13"/>
        <v>238.79340929765002</v>
      </c>
      <c r="D374" s="3">
        <f t="shared" ca="1" si="14"/>
        <v>7.9536098980846118E-22</v>
      </c>
    </row>
    <row r="375" spans="1:4" x14ac:dyDescent="0.2">
      <c r="A375">
        <v>301</v>
      </c>
      <c r="B375" s="3">
        <f t="shared" ca="1" si="15"/>
        <v>318.39121239686608</v>
      </c>
      <c r="C375" s="3">
        <f t="shared" ca="1" si="13"/>
        <v>238.79340929765002</v>
      </c>
      <c r="D375" s="3">
        <f t="shared" ca="1" si="14"/>
        <v>6.6412790584250755E-22</v>
      </c>
    </row>
    <row r="376" spans="1:4" x14ac:dyDescent="0.2">
      <c r="A376">
        <v>302</v>
      </c>
      <c r="B376" s="3">
        <f t="shared" ca="1" si="15"/>
        <v>318.39121239686608</v>
      </c>
      <c r="C376" s="3">
        <f t="shared" ca="1" si="13"/>
        <v>238.79340929765002</v>
      </c>
      <c r="D376" s="3">
        <f t="shared" ca="1" si="14"/>
        <v>5.5454803664053468E-22</v>
      </c>
    </row>
    <row r="377" spans="1:4" x14ac:dyDescent="0.2">
      <c r="A377">
        <v>303</v>
      </c>
      <c r="B377" s="3">
        <f t="shared" ca="1" si="15"/>
        <v>318.39121239686608</v>
      </c>
      <c r="C377" s="3">
        <f t="shared" ca="1" si="13"/>
        <v>238.79340929765002</v>
      </c>
      <c r="D377" s="3">
        <f t="shared" ca="1" si="14"/>
        <v>4.6304864204094819E-22</v>
      </c>
    </row>
    <row r="378" spans="1:4" x14ac:dyDescent="0.2">
      <c r="A378">
        <v>304</v>
      </c>
      <c r="B378" s="3">
        <f t="shared" ca="1" si="15"/>
        <v>318.39121239686608</v>
      </c>
      <c r="C378" s="3">
        <f t="shared" ca="1" si="13"/>
        <v>238.79340929765002</v>
      </c>
      <c r="D378" s="3">
        <f t="shared" ca="1" si="14"/>
        <v>3.8664647736360517E-22</v>
      </c>
    </row>
    <row r="379" spans="1:4" x14ac:dyDescent="0.2">
      <c r="A379">
        <v>305</v>
      </c>
      <c r="B379" s="3">
        <f t="shared" ca="1" si="15"/>
        <v>318.39121239686608</v>
      </c>
      <c r="C379" s="3">
        <f t="shared" ca="1" si="13"/>
        <v>238.79340929765002</v>
      </c>
      <c r="D379" s="3">
        <f t="shared" ca="1" si="14"/>
        <v>3.2285052775182249E-22</v>
      </c>
    </row>
    <row r="380" spans="1:4" x14ac:dyDescent="0.2">
      <c r="A380">
        <v>306</v>
      </c>
      <c r="B380" s="3">
        <f t="shared" ca="1" si="15"/>
        <v>318.39121239686608</v>
      </c>
      <c r="C380" s="3">
        <f t="shared" ca="1" si="13"/>
        <v>238.79340929765002</v>
      </c>
      <c r="D380" s="3">
        <f t="shared" ca="1" si="14"/>
        <v>2.6958079116704153E-22</v>
      </c>
    </row>
    <row r="381" spans="1:4" x14ac:dyDescent="0.2">
      <c r="A381">
        <v>307</v>
      </c>
      <c r="B381" s="3">
        <f t="shared" ca="1" si="15"/>
        <v>318.39121239686608</v>
      </c>
      <c r="C381" s="3">
        <f t="shared" ca="1" si="13"/>
        <v>238.79340929765002</v>
      </c>
      <c r="D381" s="3">
        <f t="shared" ca="1" si="14"/>
        <v>2.2510046203831181E-22</v>
      </c>
    </row>
    <row r="382" spans="1:4" x14ac:dyDescent="0.2">
      <c r="A382">
        <v>308</v>
      </c>
      <c r="B382" s="3">
        <f t="shared" ca="1" si="15"/>
        <v>318.39121239686608</v>
      </c>
      <c r="C382" s="3">
        <f t="shared" ca="1" si="13"/>
        <v>238.79340929765002</v>
      </c>
      <c r="D382" s="3">
        <f t="shared" ca="1" si="14"/>
        <v>1.8795930448347281E-22</v>
      </c>
    </row>
    <row r="383" spans="1:4" x14ac:dyDescent="0.2">
      <c r="A383">
        <v>309</v>
      </c>
      <c r="B383" s="3">
        <f t="shared" ca="1" si="15"/>
        <v>318.39121239686608</v>
      </c>
      <c r="C383" s="3">
        <f t="shared" ca="1" si="13"/>
        <v>238.79340929765002</v>
      </c>
      <c r="D383" s="3">
        <f t="shared" ca="1" si="14"/>
        <v>1.5694636884351638E-22</v>
      </c>
    </row>
    <row r="384" spans="1:4" x14ac:dyDescent="0.2">
      <c r="A384">
        <v>310</v>
      </c>
      <c r="B384" s="3">
        <f t="shared" ca="1" si="15"/>
        <v>318.39121239686608</v>
      </c>
      <c r="C384" s="3">
        <f t="shared" ca="1" si="13"/>
        <v>238.79340929765002</v>
      </c>
      <c r="D384" s="3">
        <f t="shared" ca="1" si="14"/>
        <v>1.3105050990083326E-22</v>
      </c>
    </row>
    <row r="385" spans="1:4" x14ac:dyDescent="0.2">
      <c r="A385">
        <v>311</v>
      </c>
      <c r="B385" s="3">
        <f t="shared" ca="1" si="15"/>
        <v>318.39121239686608</v>
      </c>
      <c r="C385" s="3">
        <f t="shared" ca="1" si="13"/>
        <v>238.79340929765002</v>
      </c>
      <c r="D385" s="3">
        <f t="shared" ca="1" si="14"/>
        <v>1.0942741951801381E-22</v>
      </c>
    </row>
    <row r="386" spans="1:4" x14ac:dyDescent="0.2">
      <c r="A386">
        <v>312</v>
      </c>
      <c r="B386" s="3">
        <f t="shared" ca="1" si="15"/>
        <v>318.39121239686608</v>
      </c>
      <c r="C386" s="3">
        <f t="shared" ca="1" si="13"/>
        <v>238.79340929765002</v>
      </c>
      <c r="D386" s="3">
        <f t="shared" ca="1" si="14"/>
        <v>9.1372098829927954E-23</v>
      </c>
    </row>
    <row r="387" spans="1:4" x14ac:dyDescent="0.2">
      <c r="A387">
        <v>313</v>
      </c>
      <c r="B387" s="3">
        <f t="shared" ca="1" si="15"/>
        <v>318.39121239686608</v>
      </c>
      <c r="C387" s="3">
        <f t="shared" ca="1" si="13"/>
        <v>238.79340929765002</v>
      </c>
      <c r="D387" s="3">
        <f t="shared" ca="1" si="14"/>
        <v>7.6295872472911078E-23</v>
      </c>
    </row>
    <row r="388" spans="1:4" x14ac:dyDescent="0.2">
      <c r="A388">
        <v>314</v>
      </c>
      <c r="B388" s="3">
        <f t="shared" ca="1" si="15"/>
        <v>318.39121239686608</v>
      </c>
      <c r="C388" s="3">
        <f t="shared" ca="1" si="13"/>
        <v>238.79340929765002</v>
      </c>
      <c r="D388" s="3">
        <f t="shared" ca="1" si="14"/>
        <v>6.3707195423381079E-23</v>
      </c>
    </row>
    <row r="389" spans="1:4" x14ac:dyDescent="0.2">
      <c r="A389">
        <v>315</v>
      </c>
      <c r="B389" s="3">
        <f t="shared" ca="1" si="15"/>
        <v>318.39121239686608</v>
      </c>
      <c r="C389" s="3">
        <f t="shared" ca="1" si="13"/>
        <v>238.79340929765002</v>
      </c>
      <c r="D389" s="3">
        <f t="shared" ca="1" si="14"/>
        <v>5.3195626672384925E-23</v>
      </c>
    </row>
    <row r="390" spans="1:4" x14ac:dyDescent="0.2">
      <c r="A390">
        <v>316</v>
      </c>
      <c r="B390" s="3">
        <f t="shared" ca="1" si="15"/>
        <v>318.39121239686608</v>
      </c>
      <c r="C390" s="3">
        <f t="shared" ca="1" si="13"/>
        <v>238.79340929765002</v>
      </c>
      <c r="D390" s="3">
        <f t="shared" ca="1" si="14"/>
        <v>4.441844721403635E-23</v>
      </c>
    </row>
    <row r="391" spans="1:4" x14ac:dyDescent="0.2">
      <c r="A391">
        <v>317</v>
      </c>
      <c r="B391" s="3">
        <f t="shared" ca="1" si="15"/>
        <v>318.39121239686608</v>
      </c>
      <c r="C391" s="3">
        <f t="shared" ca="1" si="13"/>
        <v>238.79340929765002</v>
      </c>
      <c r="D391" s="3">
        <f t="shared" ca="1" si="14"/>
        <v>3.7089486040971155E-23</v>
      </c>
    </row>
    <row r="392" spans="1:4" x14ac:dyDescent="0.2">
      <c r="A392">
        <v>318</v>
      </c>
      <c r="B392" s="3">
        <f t="shared" ca="1" si="15"/>
        <v>318.39121239686608</v>
      </c>
      <c r="C392" s="3">
        <f t="shared" ca="1" si="13"/>
        <v>238.79340929765002</v>
      </c>
      <c r="D392" s="3">
        <f t="shared" ca="1" si="14"/>
        <v>3.0969789829769002E-23</v>
      </c>
    </row>
    <row r="393" spans="1:4" x14ac:dyDescent="0.2">
      <c r="A393">
        <v>319</v>
      </c>
      <c r="B393" s="3">
        <f t="shared" ca="1" si="15"/>
        <v>318.39121239686608</v>
      </c>
      <c r="C393" s="3">
        <f t="shared" ca="1" si="13"/>
        <v>238.79340929765002</v>
      </c>
      <c r="D393" s="3">
        <f t="shared" ca="1" si="14"/>
        <v>2.585983211092643E-23</v>
      </c>
    </row>
    <row r="394" spans="1:4" x14ac:dyDescent="0.2">
      <c r="A394">
        <v>320</v>
      </c>
      <c r="B394" s="3">
        <f t="shared" ca="1" si="15"/>
        <v>318.39121239686608</v>
      </c>
      <c r="C394" s="3">
        <f t="shared" ca="1" si="13"/>
        <v>238.79340929765002</v>
      </c>
      <c r="D394" s="3">
        <f t="shared" ca="1" si="14"/>
        <v>2.1593007911293586E-23</v>
      </c>
    </row>
    <row r="395" spans="1:4" x14ac:dyDescent="0.2">
      <c r="A395">
        <v>321</v>
      </c>
      <c r="B395" s="3">
        <f t="shared" ca="1" si="15"/>
        <v>318.39121239686608</v>
      </c>
      <c r="C395" s="3">
        <f t="shared" ref="C395:C458" ca="1" si="16">C394+$B$59/($B$14+$B$68+$B$69)-C394*(($B$64+$B$65+$B$66)/($B$14+$B$68+$B$69))-C394*($B$22/100)</f>
        <v>238.79340929765002</v>
      </c>
      <c r="D395" s="3">
        <f t="shared" ref="D395:D458" ca="1" si="17">D394-D394*(($B$64+$B$65+$B$66)/($B$14+$B$68+$B$69))-D394*($B$22/100)</f>
        <v>1.8030201768409071E-23</v>
      </c>
    </row>
    <row r="396" spans="1:4" x14ac:dyDescent="0.2">
      <c r="A396">
        <v>322</v>
      </c>
      <c r="B396" s="3">
        <f t="shared" ref="B396:B459" ca="1" si="18">B395+$B$58/($B$14+$B$68+$B$69)-B395*(($B$64+$B$65+$B$66)/($B$14+$B$68+$B$69))-B395*($B$22/100)</f>
        <v>318.39121239686608</v>
      </c>
      <c r="C396" s="3">
        <f t="shared" ca="1" si="16"/>
        <v>238.79340929765002</v>
      </c>
      <c r="D396" s="3">
        <f t="shared" ca="1" si="17"/>
        <v>1.5055252012366181E-23</v>
      </c>
    </row>
    <row r="397" spans="1:4" x14ac:dyDescent="0.2">
      <c r="A397">
        <v>323</v>
      </c>
      <c r="B397" s="3">
        <f t="shared" ca="1" si="18"/>
        <v>318.39121239686608</v>
      </c>
      <c r="C397" s="3">
        <f t="shared" ca="1" si="16"/>
        <v>238.79340929765002</v>
      </c>
      <c r="D397" s="3">
        <f t="shared" ca="1" si="17"/>
        <v>1.2571163432734881E-23</v>
      </c>
    </row>
    <row r="398" spans="1:4" x14ac:dyDescent="0.2">
      <c r="A398">
        <v>324</v>
      </c>
      <c r="B398" s="3">
        <f t="shared" ca="1" si="18"/>
        <v>318.39121239686608</v>
      </c>
      <c r="C398" s="3">
        <f t="shared" ca="1" si="16"/>
        <v>238.79340929765002</v>
      </c>
      <c r="D398" s="3">
        <f t="shared" ca="1" si="17"/>
        <v>1.0496944848397324E-23</v>
      </c>
    </row>
    <row r="399" spans="1:4" x14ac:dyDescent="0.2">
      <c r="A399">
        <v>325</v>
      </c>
      <c r="B399" s="3">
        <f t="shared" ca="1" si="18"/>
        <v>318.39121239686608</v>
      </c>
      <c r="C399" s="3">
        <f t="shared" ca="1" si="16"/>
        <v>238.79340929765002</v>
      </c>
      <c r="D399" s="3">
        <f t="shared" ca="1" si="17"/>
        <v>8.7649684724784443E-24</v>
      </c>
    </row>
    <row r="400" spans="1:4" x14ac:dyDescent="0.2">
      <c r="A400">
        <v>326</v>
      </c>
      <c r="B400" s="3">
        <f t="shared" ca="1" si="18"/>
        <v>318.39121239686608</v>
      </c>
      <c r="C400" s="3">
        <f t="shared" ca="1" si="16"/>
        <v>238.79340929765002</v>
      </c>
      <c r="D400" s="3">
        <f t="shared" ca="1" si="17"/>
        <v>7.3187649771514926E-24</v>
      </c>
    </row>
    <row r="401" spans="1:4" x14ac:dyDescent="0.2">
      <c r="A401">
        <v>327</v>
      </c>
      <c r="B401" s="3">
        <f t="shared" ca="1" si="18"/>
        <v>318.39121239686608</v>
      </c>
      <c r="C401" s="3">
        <f t="shared" ca="1" si="16"/>
        <v>238.79340929765002</v>
      </c>
      <c r="D401" s="3">
        <f t="shared" ca="1" si="17"/>
        <v>6.1111823686495316E-24</v>
      </c>
    </row>
    <row r="402" spans="1:4" x14ac:dyDescent="0.2">
      <c r="A402">
        <v>328</v>
      </c>
      <c r="B402" s="3">
        <f t="shared" ca="1" si="18"/>
        <v>318.39121239686608</v>
      </c>
      <c r="C402" s="3">
        <f t="shared" ca="1" si="16"/>
        <v>238.79340929765002</v>
      </c>
      <c r="D402" s="3">
        <f t="shared" ca="1" si="17"/>
        <v>5.102848644475588E-24</v>
      </c>
    </row>
    <row r="403" spans="1:4" x14ac:dyDescent="0.2">
      <c r="A403">
        <v>329</v>
      </c>
      <c r="B403" s="3">
        <f t="shared" ca="1" si="18"/>
        <v>318.39121239686608</v>
      </c>
      <c r="C403" s="3">
        <f t="shared" ca="1" si="16"/>
        <v>238.79340929765002</v>
      </c>
      <c r="D403" s="3">
        <f t="shared" ca="1" si="17"/>
        <v>4.2608881093137038E-24</v>
      </c>
    </row>
    <row r="404" spans="1:4" x14ac:dyDescent="0.2">
      <c r="A404">
        <v>330</v>
      </c>
      <c r="B404" s="3">
        <f t="shared" ca="1" si="18"/>
        <v>318.39121239686608</v>
      </c>
      <c r="C404" s="3">
        <f t="shared" ca="1" si="16"/>
        <v>238.79340929765002</v>
      </c>
      <c r="D404" s="3">
        <f t="shared" ca="1" si="17"/>
        <v>3.5578494964270469E-24</v>
      </c>
    </row>
    <row r="405" spans="1:4" x14ac:dyDescent="0.2">
      <c r="A405">
        <v>331</v>
      </c>
      <c r="B405" s="3">
        <f t="shared" ca="1" si="18"/>
        <v>318.39121239686608</v>
      </c>
      <c r="C405" s="3">
        <f t="shared" ca="1" si="16"/>
        <v>238.79340929765002</v>
      </c>
      <c r="D405" s="3">
        <f t="shared" ca="1" si="17"/>
        <v>2.9708109470316618E-24</v>
      </c>
    </row>
    <row r="406" spans="1:4" x14ac:dyDescent="0.2">
      <c r="A406">
        <v>332</v>
      </c>
      <c r="B406" s="3">
        <f t="shared" ca="1" si="18"/>
        <v>318.39121239686608</v>
      </c>
      <c r="C406" s="3">
        <f t="shared" ca="1" si="16"/>
        <v>238.79340929765002</v>
      </c>
      <c r="D406" s="3">
        <f t="shared" ca="1" si="17"/>
        <v>2.4806326664088361E-24</v>
      </c>
    </row>
    <row r="407" spans="1:4" x14ac:dyDescent="0.2">
      <c r="A407">
        <v>333</v>
      </c>
      <c r="B407" s="3">
        <f t="shared" ca="1" si="18"/>
        <v>318.39121239686608</v>
      </c>
      <c r="C407" s="3">
        <f t="shared" ca="1" si="16"/>
        <v>238.79340929765002</v>
      </c>
      <c r="D407" s="3">
        <f t="shared" ca="1" si="17"/>
        <v>2.0713328903688834E-24</v>
      </c>
    </row>
    <row r="408" spans="1:4" x14ac:dyDescent="0.2">
      <c r="A408">
        <v>334</v>
      </c>
      <c r="B408" s="3">
        <f t="shared" ca="1" si="18"/>
        <v>318.39121239686608</v>
      </c>
      <c r="C408" s="3">
        <f t="shared" ca="1" si="16"/>
        <v>238.79340929765002</v>
      </c>
      <c r="D408" s="3">
        <f t="shared" ca="1" si="17"/>
        <v>1.7295668160877161E-24</v>
      </c>
    </row>
    <row r="409" spans="1:4" x14ac:dyDescent="0.2">
      <c r="A409">
        <v>335</v>
      </c>
      <c r="B409" s="3">
        <f t="shared" ca="1" si="18"/>
        <v>318.39121239686608</v>
      </c>
      <c r="C409" s="3">
        <f t="shared" ca="1" si="16"/>
        <v>238.79340929765002</v>
      </c>
      <c r="D409" s="3">
        <f t="shared" ca="1" si="17"/>
        <v>1.4441915083862068E-24</v>
      </c>
    </row>
    <row r="410" spans="1:4" x14ac:dyDescent="0.2">
      <c r="A410">
        <v>336</v>
      </c>
      <c r="B410" s="3">
        <f t="shared" ca="1" si="18"/>
        <v>318.39121239686608</v>
      </c>
      <c r="C410" s="3">
        <f t="shared" ca="1" si="16"/>
        <v>238.79340929765002</v>
      </c>
      <c r="D410" s="3">
        <f t="shared" ca="1" si="17"/>
        <v>1.2059025956641911E-24</v>
      </c>
    </row>
    <row r="411" spans="1:4" x14ac:dyDescent="0.2">
      <c r="A411">
        <v>337</v>
      </c>
      <c r="B411" s="3">
        <f t="shared" ca="1" si="18"/>
        <v>318.39121239686608</v>
      </c>
      <c r="C411" s="3">
        <f t="shared" ca="1" si="16"/>
        <v>238.79340929765002</v>
      </c>
      <c r="D411" s="3">
        <f t="shared" ca="1" si="17"/>
        <v>1.0069309103296223E-24</v>
      </c>
    </row>
    <row r="412" spans="1:4" x14ac:dyDescent="0.2">
      <c r="A412">
        <v>338</v>
      </c>
      <c r="B412" s="3">
        <f t="shared" ca="1" si="18"/>
        <v>318.39121239686608</v>
      </c>
      <c r="C412" s="3">
        <f t="shared" ca="1" si="16"/>
        <v>238.79340929765002</v>
      </c>
      <c r="D412" s="3">
        <f t="shared" ca="1" si="17"/>
        <v>8.4078918299267553E-25</v>
      </c>
    </row>
    <row r="413" spans="1:4" x14ac:dyDescent="0.2">
      <c r="A413">
        <v>339</v>
      </c>
      <c r="B413" s="3">
        <f t="shared" ca="1" si="18"/>
        <v>318.39121239686608</v>
      </c>
      <c r="C413" s="3">
        <f t="shared" ca="1" si="16"/>
        <v>238.79340929765002</v>
      </c>
      <c r="D413" s="3">
        <f t="shared" ca="1" si="17"/>
        <v>7.0206053164668072E-25</v>
      </c>
    </row>
    <row r="414" spans="1:4" x14ac:dyDescent="0.2">
      <c r="A414">
        <v>340</v>
      </c>
      <c r="B414" s="3">
        <f t="shared" ca="1" si="18"/>
        <v>318.39121239686608</v>
      </c>
      <c r="C414" s="3">
        <f t="shared" ca="1" si="16"/>
        <v>238.79340929765002</v>
      </c>
      <c r="D414" s="3">
        <f t="shared" ca="1" si="17"/>
        <v>5.8622184974079723E-25</v>
      </c>
    </row>
    <row r="415" spans="1:4" x14ac:dyDescent="0.2">
      <c r="A415">
        <v>341</v>
      </c>
      <c r="B415" s="3">
        <f t="shared" ca="1" si="18"/>
        <v>318.39121239686608</v>
      </c>
      <c r="C415" s="3">
        <f t="shared" ca="1" si="16"/>
        <v>238.79340929765002</v>
      </c>
      <c r="D415" s="3">
        <f t="shared" ca="1" si="17"/>
        <v>4.8949633489220326E-25</v>
      </c>
    </row>
    <row r="416" spans="1:4" x14ac:dyDescent="0.2">
      <c r="A416">
        <v>342</v>
      </c>
      <c r="B416" s="3">
        <f t="shared" ca="1" si="18"/>
        <v>318.39121239686608</v>
      </c>
      <c r="C416" s="3">
        <f t="shared" ca="1" si="16"/>
        <v>238.79340929765002</v>
      </c>
      <c r="D416" s="3">
        <f t="shared" ca="1" si="17"/>
        <v>4.0873035008648009E-25</v>
      </c>
    </row>
    <row r="417" spans="1:4" x14ac:dyDescent="0.2">
      <c r="A417">
        <v>343</v>
      </c>
      <c r="B417" s="3">
        <f t="shared" ca="1" si="18"/>
        <v>318.39121239686608</v>
      </c>
      <c r="C417" s="3">
        <f t="shared" ca="1" si="16"/>
        <v>238.79340929765002</v>
      </c>
      <c r="D417" s="3">
        <f t="shared" ca="1" si="17"/>
        <v>3.4129060255089876E-25</v>
      </c>
    </row>
    <row r="418" spans="1:4" x14ac:dyDescent="0.2">
      <c r="A418">
        <v>344</v>
      </c>
      <c r="B418" s="3">
        <f t="shared" ca="1" si="18"/>
        <v>318.39121239686608</v>
      </c>
      <c r="C418" s="3">
        <f t="shared" ca="1" si="16"/>
        <v>238.79340929765002</v>
      </c>
      <c r="D418" s="3">
        <f t="shared" ca="1" si="17"/>
        <v>2.8497828792236884E-25</v>
      </c>
    </row>
    <row r="419" spans="1:4" x14ac:dyDescent="0.2">
      <c r="A419">
        <v>345</v>
      </c>
      <c r="B419" s="3">
        <f t="shared" ca="1" si="18"/>
        <v>318.39121239686608</v>
      </c>
      <c r="C419" s="3">
        <f t="shared" ca="1" si="16"/>
        <v>238.79340929765002</v>
      </c>
      <c r="D419" s="3">
        <f t="shared" ca="1" si="17"/>
        <v>2.3795740046798632E-25</v>
      </c>
    </row>
    <row r="420" spans="1:4" x14ac:dyDescent="0.2">
      <c r="A420">
        <v>346</v>
      </c>
      <c r="B420" s="3">
        <f t="shared" ca="1" si="18"/>
        <v>318.39121239686608</v>
      </c>
      <c r="C420" s="3">
        <f t="shared" ca="1" si="16"/>
        <v>238.79340929765002</v>
      </c>
      <c r="D420" s="3">
        <f t="shared" ca="1" si="17"/>
        <v>1.986948719858494E-25</v>
      </c>
    </row>
    <row r="421" spans="1:4" x14ac:dyDescent="0.2">
      <c r="A421">
        <v>347</v>
      </c>
      <c r="B421" s="3">
        <f t="shared" ca="1" si="18"/>
        <v>318.39121239686608</v>
      </c>
      <c r="C421" s="3">
        <f t="shared" ca="1" si="16"/>
        <v>238.79340929765002</v>
      </c>
      <c r="D421" s="3">
        <f t="shared" ca="1" si="17"/>
        <v>1.6591058767589995E-25</v>
      </c>
    </row>
    <row r="422" spans="1:4" x14ac:dyDescent="0.2">
      <c r="A422">
        <v>348</v>
      </c>
      <c r="B422" s="3">
        <f t="shared" ca="1" si="18"/>
        <v>318.39121239686608</v>
      </c>
      <c r="C422" s="3">
        <f t="shared" ca="1" si="16"/>
        <v>238.79340929765002</v>
      </c>
      <c r="D422" s="3">
        <f t="shared" ca="1" si="17"/>
        <v>1.3853564929910645E-25</v>
      </c>
    </row>
    <row r="423" spans="1:4" x14ac:dyDescent="0.2">
      <c r="A423">
        <v>349</v>
      </c>
      <c r="B423" s="3">
        <f t="shared" ca="1" si="18"/>
        <v>318.39121239686608</v>
      </c>
      <c r="C423" s="3">
        <f t="shared" ca="1" si="16"/>
        <v>238.79340929765002</v>
      </c>
      <c r="D423" s="3">
        <f t="shared" ca="1" si="17"/>
        <v>1.1567752483775239E-25</v>
      </c>
    </row>
    <row r="424" spans="1:4" x14ac:dyDescent="0.2">
      <c r="A424">
        <v>350</v>
      </c>
      <c r="B424" s="3">
        <f t="shared" ca="1" si="18"/>
        <v>318.39121239686608</v>
      </c>
      <c r="C424" s="3">
        <f t="shared" ca="1" si="16"/>
        <v>238.79340929765002</v>
      </c>
      <c r="D424" s="3">
        <f t="shared" ca="1" si="17"/>
        <v>9.6590948396956274E-26</v>
      </c>
    </row>
    <row r="425" spans="1:4" x14ac:dyDescent="0.2">
      <c r="A425">
        <v>351</v>
      </c>
      <c r="B425" s="3">
        <f t="shared" ca="1" si="18"/>
        <v>318.39121239686608</v>
      </c>
      <c r="C425" s="3">
        <f t="shared" ca="1" si="16"/>
        <v>238.79340929765002</v>
      </c>
      <c r="D425" s="3">
        <f t="shared" ca="1" si="17"/>
        <v>8.0653621568315257E-26</v>
      </c>
    </row>
    <row r="426" spans="1:4" x14ac:dyDescent="0.2">
      <c r="A426">
        <v>352</v>
      </c>
      <c r="B426" s="3">
        <f t="shared" ca="1" si="18"/>
        <v>318.39121239686608</v>
      </c>
      <c r="C426" s="3">
        <f t="shared" ca="1" si="16"/>
        <v>238.79340929765002</v>
      </c>
      <c r="D426" s="3">
        <f t="shared" ca="1" si="17"/>
        <v>6.7345924023352794E-26</v>
      </c>
    </row>
    <row r="427" spans="1:4" x14ac:dyDescent="0.2">
      <c r="A427">
        <v>353</v>
      </c>
      <c r="B427" s="3">
        <f t="shared" ca="1" si="18"/>
        <v>318.39121239686608</v>
      </c>
      <c r="C427" s="3">
        <f t="shared" ca="1" si="16"/>
        <v>238.79340929765002</v>
      </c>
      <c r="D427" s="3">
        <f t="shared" ca="1" si="17"/>
        <v>5.6233971821309595E-26</v>
      </c>
    </row>
    <row r="428" spans="1:4" x14ac:dyDescent="0.2">
      <c r="A428">
        <v>354</v>
      </c>
      <c r="B428" s="3">
        <f t="shared" ca="1" si="18"/>
        <v>318.39121239686608</v>
      </c>
      <c r="C428" s="3">
        <f t="shared" ca="1" si="16"/>
        <v>238.79340929765002</v>
      </c>
      <c r="D428" s="3">
        <f t="shared" ca="1" si="17"/>
        <v>4.6955471064637854E-26</v>
      </c>
    </row>
    <row r="429" spans="1:4" x14ac:dyDescent="0.2">
      <c r="A429">
        <v>355</v>
      </c>
      <c r="B429" s="3">
        <f t="shared" ca="1" si="18"/>
        <v>318.39121239686608</v>
      </c>
      <c r="C429" s="3">
        <f t="shared" ca="1" si="16"/>
        <v>238.79340929765002</v>
      </c>
      <c r="D429" s="3">
        <f t="shared" ca="1" si="17"/>
        <v>3.9207905675027175E-26</v>
      </c>
    </row>
    <row r="430" spans="1:4" x14ac:dyDescent="0.2">
      <c r="A430">
        <v>356</v>
      </c>
      <c r="B430" s="3">
        <f t="shared" ca="1" si="18"/>
        <v>318.39121239686608</v>
      </c>
      <c r="C430" s="3">
        <f t="shared" ca="1" si="16"/>
        <v>238.79340929765002</v>
      </c>
      <c r="D430" s="3">
        <f t="shared" ca="1" si="17"/>
        <v>3.2738674164415695E-26</v>
      </c>
    </row>
    <row r="431" spans="1:4" x14ac:dyDescent="0.2">
      <c r="A431">
        <v>357</v>
      </c>
      <c r="B431" s="3">
        <f t="shared" ca="1" si="18"/>
        <v>318.39121239686608</v>
      </c>
      <c r="C431" s="3">
        <f t="shared" ca="1" si="16"/>
        <v>238.79340929765002</v>
      </c>
      <c r="D431" s="3">
        <f t="shared" ca="1" si="17"/>
        <v>2.7336853820439027E-26</v>
      </c>
    </row>
    <row r="432" spans="1:4" x14ac:dyDescent="0.2">
      <c r="A432">
        <v>358</v>
      </c>
      <c r="B432" s="3">
        <f t="shared" ca="1" si="18"/>
        <v>318.39121239686608</v>
      </c>
      <c r="C432" s="3">
        <f t="shared" ca="1" si="16"/>
        <v>238.79340929765002</v>
      </c>
      <c r="D432" s="3">
        <f t="shared" ca="1" si="17"/>
        <v>2.2826323785961704E-26</v>
      </c>
    </row>
    <row r="433" spans="1:4" x14ac:dyDescent="0.2">
      <c r="A433">
        <v>359</v>
      </c>
      <c r="B433" s="3">
        <f t="shared" ca="1" si="18"/>
        <v>318.39121239686608</v>
      </c>
      <c r="C433" s="3">
        <f t="shared" ca="1" si="16"/>
        <v>238.79340929765002</v>
      </c>
      <c r="D433" s="3">
        <f t="shared" ca="1" si="17"/>
        <v>1.9060022817695018E-26</v>
      </c>
    </row>
    <row r="434" spans="1:4" x14ac:dyDescent="0.2">
      <c r="A434">
        <v>360</v>
      </c>
      <c r="B434" s="3">
        <f t="shared" ca="1" si="18"/>
        <v>318.39121239686608</v>
      </c>
      <c r="C434" s="3">
        <f t="shared" ca="1" si="16"/>
        <v>238.79340929765002</v>
      </c>
      <c r="D434" s="3">
        <f t="shared" ca="1" si="17"/>
        <v>1.5915154503962498E-26</v>
      </c>
    </row>
    <row r="435" spans="1:4" x14ac:dyDescent="0.2">
      <c r="A435">
        <v>361</v>
      </c>
      <c r="B435" s="3">
        <f t="shared" ca="1" si="18"/>
        <v>318.39121239686608</v>
      </c>
      <c r="C435" s="3">
        <f t="shared" ca="1" si="16"/>
        <v>238.79340929765002</v>
      </c>
      <c r="D435" s="3">
        <f t="shared" ca="1" si="17"/>
        <v>1.3289183612615899E-26</v>
      </c>
    </row>
    <row r="436" spans="1:4" x14ac:dyDescent="0.2">
      <c r="A436">
        <v>362</v>
      </c>
      <c r="B436" s="3">
        <f t="shared" ca="1" si="18"/>
        <v>318.39121239686608</v>
      </c>
      <c r="C436" s="3">
        <f t="shared" ca="1" si="16"/>
        <v>238.79340929765002</v>
      </c>
      <c r="D436" s="3">
        <f t="shared" ca="1" si="17"/>
        <v>1.1096493034098358E-26</v>
      </c>
    </row>
    <row r="437" spans="1:4" x14ac:dyDescent="0.2">
      <c r="A437">
        <v>363</v>
      </c>
      <c r="B437" s="3">
        <f t="shared" ca="1" si="18"/>
        <v>318.39121239686608</v>
      </c>
      <c r="C437" s="3">
        <f t="shared" ca="1" si="16"/>
        <v>238.79340929765002</v>
      </c>
      <c r="D437" s="3">
        <f t="shared" ca="1" si="17"/>
        <v>9.2655923226841129E-27</v>
      </c>
    </row>
    <row r="438" spans="1:4" x14ac:dyDescent="0.2">
      <c r="A438">
        <v>364</v>
      </c>
      <c r="B438" s="3">
        <f t="shared" ca="1" si="18"/>
        <v>318.39121239686608</v>
      </c>
      <c r="C438" s="3">
        <f t="shared" ca="1" si="16"/>
        <v>238.79340929765002</v>
      </c>
      <c r="D438" s="3">
        <f t="shared" ca="1" si="17"/>
        <v>7.7367868232216297E-27</v>
      </c>
    </row>
    <row r="439" spans="1:4" x14ac:dyDescent="0.2">
      <c r="A439">
        <v>365</v>
      </c>
      <c r="B439" s="3">
        <f t="shared" ca="1" si="18"/>
        <v>318.39121239686608</v>
      </c>
      <c r="C439" s="3">
        <f t="shared" ca="1" si="16"/>
        <v>238.79340929765002</v>
      </c>
      <c r="D439" s="3">
        <f t="shared" ca="1" si="17"/>
        <v>6.460231387628745E-27</v>
      </c>
    </row>
    <row r="440" spans="1:4" x14ac:dyDescent="0.2">
      <c r="A440">
        <v>366</v>
      </c>
      <c r="B440" s="3">
        <f t="shared" ca="1" si="18"/>
        <v>318.39121239686608</v>
      </c>
      <c r="C440" s="3">
        <f t="shared" ca="1" si="16"/>
        <v>238.79340929765002</v>
      </c>
      <c r="D440" s="3">
        <f t="shared" ca="1" si="17"/>
        <v>5.3943052245460689E-27</v>
      </c>
    </row>
    <row r="441" spans="1:4" x14ac:dyDescent="0.2">
      <c r="A441">
        <v>367</v>
      </c>
      <c r="B441" s="3">
        <f t="shared" ca="1" si="18"/>
        <v>318.39121239686608</v>
      </c>
      <c r="C441" s="3">
        <f t="shared" ca="1" si="16"/>
        <v>238.79340929765002</v>
      </c>
      <c r="D441" s="3">
        <f t="shared" ca="1" si="17"/>
        <v>4.5042548957748321E-27</v>
      </c>
    </row>
    <row r="442" spans="1:4" x14ac:dyDescent="0.2">
      <c r="A442">
        <v>368</v>
      </c>
      <c r="B442" s="3">
        <f t="shared" ca="1" si="18"/>
        <v>318.39121239686608</v>
      </c>
      <c r="C442" s="3">
        <f t="shared" ca="1" si="16"/>
        <v>238.79340929765002</v>
      </c>
      <c r="D442" s="3">
        <f t="shared" ca="1" si="17"/>
        <v>3.7610612157784984E-27</v>
      </c>
    </row>
    <row r="443" spans="1:4" x14ac:dyDescent="0.2">
      <c r="A443">
        <v>369</v>
      </c>
      <c r="B443" s="3">
        <f t="shared" ca="1" si="18"/>
        <v>318.39121239686608</v>
      </c>
      <c r="C443" s="3">
        <f t="shared" ca="1" si="16"/>
        <v>238.79340929765002</v>
      </c>
      <c r="D443" s="3">
        <f t="shared" ca="1" si="17"/>
        <v>3.1404931106590677E-27</v>
      </c>
    </row>
    <row r="444" spans="1:4" x14ac:dyDescent="0.2">
      <c r="A444">
        <v>370</v>
      </c>
      <c r="B444" s="3">
        <f t="shared" ca="1" si="18"/>
        <v>318.39121239686608</v>
      </c>
      <c r="C444" s="3">
        <f t="shared" ca="1" si="16"/>
        <v>238.79340929765002</v>
      </c>
      <c r="D444" s="3">
        <f t="shared" ca="1" si="17"/>
        <v>2.622317588642491E-27</v>
      </c>
    </row>
    <row r="445" spans="1:4" x14ac:dyDescent="0.2">
      <c r="A445">
        <v>371</v>
      </c>
      <c r="B445" s="3">
        <f t="shared" ca="1" si="18"/>
        <v>318.39121239686608</v>
      </c>
      <c r="C445" s="3">
        <f t="shared" ca="1" si="16"/>
        <v>238.79340929765002</v>
      </c>
      <c r="D445" s="3">
        <f t="shared" ca="1" si="17"/>
        <v>2.1896400639645559E-27</v>
      </c>
    </row>
    <row r="446" spans="1:4" x14ac:dyDescent="0.2">
      <c r="A446">
        <v>372</v>
      </c>
      <c r="B446" s="3">
        <f t="shared" ca="1" si="18"/>
        <v>318.39121239686608</v>
      </c>
      <c r="C446" s="3">
        <f t="shared" ca="1" si="16"/>
        <v>238.79340929765002</v>
      </c>
      <c r="D446" s="3">
        <f t="shared" ca="1" si="17"/>
        <v>1.8283535260886197E-27</v>
      </c>
    </row>
    <row r="447" spans="1:4" x14ac:dyDescent="0.2">
      <c r="A447">
        <v>373</v>
      </c>
      <c r="B447" s="3">
        <f t="shared" ca="1" si="18"/>
        <v>318.39121239686608</v>
      </c>
      <c r="C447" s="3">
        <f t="shared" ca="1" si="16"/>
        <v>238.79340929765002</v>
      </c>
      <c r="D447" s="3">
        <f t="shared" ca="1" si="17"/>
        <v>1.5266785949778824E-27</v>
      </c>
    </row>
    <row r="448" spans="1:4" x14ac:dyDescent="0.2">
      <c r="A448">
        <v>374</v>
      </c>
      <c r="B448" s="3">
        <f t="shared" ca="1" si="18"/>
        <v>318.39121239686608</v>
      </c>
      <c r="C448" s="3">
        <f t="shared" ca="1" si="16"/>
        <v>238.79340929765002</v>
      </c>
      <c r="D448" s="3">
        <f t="shared" ca="1" si="17"/>
        <v>1.2747794663922509E-27</v>
      </c>
    </row>
    <row r="449" spans="1:4" x14ac:dyDescent="0.2">
      <c r="A449">
        <v>375</v>
      </c>
      <c r="B449" s="3">
        <f t="shared" ca="1" si="18"/>
        <v>318.39121239686608</v>
      </c>
      <c r="C449" s="3">
        <f t="shared" ca="1" si="16"/>
        <v>238.79340929765002</v>
      </c>
      <c r="D449" s="3">
        <f t="shared" ca="1" si="17"/>
        <v>1.0644432254968865E-27</v>
      </c>
    </row>
    <row r="450" spans="1:4" x14ac:dyDescent="0.2">
      <c r="A450">
        <v>376</v>
      </c>
      <c r="B450" s="3">
        <f t="shared" ca="1" si="18"/>
        <v>318.39121239686608</v>
      </c>
      <c r="C450" s="3">
        <f t="shared" ca="1" si="16"/>
        <v>238.79340929765002</v>
      </c>
      <c r="D450" s="3">
        <f t="shared" ca="1" si="17"/>
        <v>8.8881207312887355E-28</v>
      </c>
    </row>
    <row r="451" spans="1:4" x14ac:dyDescent="0.2">
      <c r="A451">
        <v>377</v>
      </c>
      <c r="B451" s="3">
        <f t="shared" ca="1" si="18"/>
        <v>318.39121239686608</v>
      </c>
      <c r="C451" s="3">
        <f t="shared" ca="1" si="16"/>
        <v>238.79340929765002</v>
      </c>
      <c r="D451" s="3">
        <f t="shared" ca="1" si="17"/>
        <v>7.4215973423183456E-28</v>
      </c>
    </row>
    <row r="452" spans="1:4" x14ac:dyDescent="0.2">
      <c r="A452">
        <v>378</v>
      </c>
      <c r="B452" s="3">
        <f t="shared" ca="1" si="18"/>
        <v>318.39121239686608</v>
      </c>
      <c r="C452" s="3">
        <f t="shared" ca="1" si="16"/>
        <v>238.79340929765002</v>
      </c>
      <c r="D452" s="3">
        <f t="shared" ca="1" si="17"/>
        <v>6.1970475848295966E-28</v>
      </c>
    </row>
    <row r="453" spans="1:4" x14ac:dyDescent="0.2">
      <c r="A453">
        <v>379</v>
      </c>
      <c r="B453" s="3">
        <f t="shared" ca="1" si="18"/>
        <v>318.39121239686608</v>
      </c>
      <c r="C453" s="3">
        <f t="shared" ca="1" si="16"/>
        <v>238.79340929765002</v>
      </c>
      <c r="D453" s="3">
        <f t="shared" ca="1" si="17"/>
        <v>5.1745462596931935E-28</v>
      </c>
    </row>
    <row r="454" spans="1:4" x14ac:dyDescent="0.2">
      <c r="A454">
        <v>380</v>
      </c>
      <c r="B454" s="3">
        <f t="shared" ca="1" si="18"/>
        <v>318.39121239686608</v>
      </c>
      <c r="C454" s="3">
        <f t="shared" ca="1" si="16"/>
        <v>238.79340929765002</v>
      </c>
      <c r="D454" s="3">
        <f t="shared" ca="1" si="17"/>
        <v>4.3207557513762562E-28</v>
      </c>
    </row>
    <row r="455" spans="1:4" x14ac:dyDescent="0.2">
      <c r="A455">
        <v>381</v>
      </c>
      <c r="B455" s="3">
        <f t="shared" ca="1" si="18"/>
        <v>318.39121239686608</v>
      </c>
      <c r="C455" s="3">
        <f t="shared" ca="1" si="16"/>
        <v>238.79340929765002</v>
      </c>
      <c r="D455" s="3">
        <f t="shared" ca="1" si="17"/>
        <v>3.6078390889016621E-28</v>
      </c>
    </row>
    <row r="456" spans="1:4" x14ac:dyDescent="0.2">
      <c r="A456">
        <v>382</v>
      </c>
      <c r="B456" s="3">
        <f t="shared" ca="1" si="18"/>
        <v>318.39121239686608</v>
      </c>
      <c r="C456" s="3">
        <f t="shared" ca="1" si="16"/>
        <v>238.79340929765002</v>
      </c>
      <c r="D456" s="3">
        <f t="shared" ca="1" si="17"/>
        <v>3.0125523497274134E-28</v>
      </c>
    </row>
    <row r="457" spans="1:4" x14ac:dyDescent="0.2">
      <c r="A457">
        <v>383</v>
      </c>
      <c r="B457" s="3">
        <f t="shared" ca="1" si="18"/>
        <v>318.39121239686608</v>
      </c>
      <c r="C457" s="3">
        <f t="shared" ca="1" si="16"/>
        <v>238.79340929765002</v>
      </c>
      <c r="D457" s="3">
        <f t="shared" ca="1" si="17"/>
        <v>2.5154868152978004E-28</v>
      </c>
    </row>
    <row r="458" spans="1:4" x14ac:dyDescent="0.2">
      <c r="A458">
        <v>384</v>
      </c>
      <c r="B458" s="3">
        <f t="shared" ca="1" si="18"/>
        <v>318.39121239686608</v>
      </c>
      <c r="C458" s="3">
        <f t="shared" ca="1" si="16"/>
        <v>238.79340929765002</v>
      </c>
      <c r="D458" s="3">
        <f t="shared" ca="1" si="17"/>
        <v>2.1004361695190528E-28</v>
      </c>
    </row>
    <row r="459" spans="1:4" x14ac:dyDescent="0.2">
      <c r="A459">
        <v>385</v>
      </c>
      <c r="B459" s="3">
        <f t="shared" ca="1" si="18"/>
        <v>318.39121239686608</v>
      </c>
      <c r="C459" s="3">
        <f t="shared" ref="C459:C522" ca="1" si="19">C458+$B$59/($B$14+$B$68+$B$69)-C458*(($B$64+$B$65+$B$66)/($B$14+$B$68+$B$69))-C458*($B$22/100)</f>
        <v>238.79340929765002</v>
      </c>
      <c r="D459" s="3">
        <f t="shared" ref="D459:D522" ca="1" si="20">D458-D458*(($B$64+$B$65+$B$66)/($B$14+$B$68+$B$69))-D458*($B$22/100)</f>
        <v>1.7538681083095117E-28</v>
      </c>
    </row>
    <row r="460" spans="1:4" x14ac:dyDescent="0.2">
      <c r="A460">
        <v>386</v>
      </c>
      <c r="B460" s="3">
        <f t="shared" ref="B460:B523" ca="1" si="21">B459+$B$58/($B$14+$B$68+$B$69)-B459*(($B$64+$B$65+$B$66)/($B$14+$B$68+$B$69))-B459*($B$22/100)</f>
        <v>318.39121239686608</v>
      </c>
      <c r="C460" s="3">
        <f t="shared" ca="1" si="19"/>
        <v>238.79340929765002</v>
      </c>
      <c r="D460" s="3">
        <f t="shared" ca="1" si="20"/>
        <v>1.4644831325912294E-28</v>
      </c>
    </row>
    <row r="461" spans="1:4" x14ac:dyDescent="0.2">
      <c r="A461">
        <v>387</v>
      </c>
      <c r="B461" s="3">
        <f t="shared" ca="1" si="21"/>
        <v>318.39121239686608</v>
      </c>
      <c r="C461" s="3">
        <f t="shared" ca="1" si="19"/>
        <v>238.79340929765002</v>
      </c>
      <c r="D461" s="3">
        <f t="shared" ca="1" si="20"/>
        <v>1.2228461396173215E-28</v>
      </c>
    </row>
    <row r="462" spans="1:4" x14ac:dyDescent="0.2">
      <c r="A462">
        <v>388</v>
      </c>
      <c r="B462" s="3">
        <f t="shared" ca="1" si="21"/>
        <v>318.39121239686608</v>
      </c>
      <c r="C462" s="3">
        <f t="shared" ca="1" si="19"/>
        <v>238.79340929765002</v>
      </c>
      <c r="D462" s="3">
        <f t="shared" ca="1" si="20"/>
        <v>1.0210788010450731E-28</v>
      </c>
    </row>
    <row r="463" spans="1:4" x14ac:dyDescent="0.2">
      <c r="A463">
        <v>389</v>
      </c>
      <c r="B463" s="3">
        <f t="shared" ca="1" si="21"/>
        <v>318.39121239686608</v>
      </c>
      <c r="C463" s="3">
        <f t="shared" ca="1" si="19"/>
        <v>238.79340929765002</v>
      </c>
      <c r="D463" s="3">
        <f t="shared" ca="1" si="20"/>
        <v>8.5260269805481566E-29</v>
      </c>
    </row>
    <row r="464" spans="1:4" x14ac:dyDescent="0.2">
      <c r="A464">
        <v>390</v>
      </c>
      <c r="B464" s="3">
        <f t="shared" ca="1" si="21"/>
        <v>318.39121239686608</v>
      </c>
      <c r="C464" s="3">
        <f t="shared" ca="1" si="19"/>
        <v>238.79340929765002</v>
      </c>
      <c r="D464" s="3">
        <f t="shared" ca="1" si="20"/>
        <v>7.1192483869642351E-29</v>
      </c>
    </row>
    <row r="465" spans="1:4" x14ac:dyDescent="0.2">
      <c r="A465">
        <v>391</v>
      </c>
      <c r="B465" s="3">
        <f t="shared" ca="1" si="21"/>
        <v>318.39121239686608</v>
      </c>
      <c r="C465" s="3">
        <f t="shared" ca="1" si="19"/>
        <v>238.79340929765002</v>
      </c>
      <c r="D465" s="3">
        <f t="shared" ca="1" si="20"/>
        <v>5.9445856447470805E-29</v>
      </c>
    </row>
    <row r="466" spans="1:4" x14ac:dyDescent="0.2">
      <c r="A466">
        <v>392</v>
      </c>
      <c r="B466" s="3">
        <f t="shared" ca="1" si="21"/>
        <v>318.39121239686608</v>
      </c>
      <c r="C466" s="3">
        <f t="shared" ca="1" si="19"/>
        <v>238.79340929765002</v>
      </c>
      <c r="D466" s="3">
        <f t="shared" ca="1" si="20"/>
        <v>4.9637400701511145E-29</v>
      </c>
    </row>
    <row r="467" spans="1:4" x14ac:dyDescent="0.2">
      <c r="A467">
        <v>393</v>
      </c>
      <c r="B467" s="3">
        <f t="shared" ca="1" si="21"/>
        <v>318.39121239686608</v>
      </c>
      <c r="C467" s="3">
        <f t="shared" ca="1" si="19"/>
        <v>238.79340929765002</v>
      </c>
      <c r="D467" s="3">
        <f t="shared" ca="1" si="20"/>
        <v>4.1447321910141432E-29</v>
      </c>
    </row>
    <row r="468" spans="1:4" x14ac:dyDescent="0.2">
      <c r="A468">
        <v>394</v>
      </c>
      <c r="B468" s="3">
        <f t="shared" ca="1" si="21"/>
        <v>318.39121239686608</v>
      </c>
      <c r="C468" s="3">
        <f t="shared" ca="1" si="19"/>
        <v>238.79340929765002</v>
      </c>
      <c r="D468" s="3">
        <f t="shared" ca="1" si="20"/>
        <v>3.4608590885996808E-29</v>
      </c>
    </row>
    <row r="469" spans="1:4" x14ac:dyDescent="0.2">
      <c r="A469">
        <v>395</v>
      </c>
      <c r="B469" s="3">
        <f t="shared" ca="1" si="21"/>
        <v>318.39121239686608</v>
      </c>
      <c r="C469" s="3">
        <f t="shared" ca="1" si="19"/>
        <v>238.79340929765002</v>
      </c>
      <c r="D469" s="3">
        <f t="shared" ca="1" si="20"/>
        <v>2.8898237760959694E-29</v>
      </c>
    </row>
    <row r="470" spans="1:4" x14ac:dyDescent="0.2">
      <c r="A470">
        <v>396</v>
      </c>
      <c r="B470" s="3">
        <f t="shared" ca="1" si="21"/>
        <v>318.39121239686608</v>
      </c>
      <c r="C470" s="3">
        <f t="shared" ca="1" si="19"/>
        <v>238.79340929765002</v>
      </c>
      <c r="D470" s="3">
        <f t="shared" ca="1" si="20"/>
        <v>2.4130082280433293E-29</v>
      </c>
    </row>
    <row r="471" spans="1:4" x14ac:dyDescent="0.2">
      <c r="A471">
        <v>397</v>
      </c>
      <c r="B471" s="3">
        <f t="shared" ca="1" si="21"/>
        <v>318.39121239686608</v>
      </c>
      <c r="C471" s="3">
        <f t="shared" ca="1" si="19"/>
        <v>238.79340929765002</v>
      </c>
      <c r="D471" s="3">
        <f t="shared" ca="1" si="20"/>
        <v>2.0148663585538449E-29</v>
      </c>
    </row>
    <row r="472" spans="1:4" x14ac:dyDescent="0.2">
      <c r="A472">
        <v>398</v>
      </c>
      <c r="B472" s="3">
        <f t="shared" ca="1" si="21"/>
        <v>318.39121239686608</v>
      </c>
      <c r="C472" s="3">
        <f t="shared" ca="1" si="19"/>
        <v>238.79340929765002</v>
      </c>
      <c r="D472" s="3">
        <f t="shared" ca="1" si="20"/>
        <v>1.6824171569957586E-29</v>
      </c>
    </row>
    <row r="473" spans="1:4" x14ac:dyDescent="0.2">
      <c r="A473">
        <v>399</v>
      </c>
      <c r="B473" s="3">
        <f t="shared" ca="1" si="21"/>
        <v>318.39121239686608</v>
      </c>
      <c r="C473" s="3">
        <f t="shared" ca="1" si="19"/>
        <v>238.79340929765002</v>
      </c>
      <c r="D473" s="3">
        <f t="shared" ca="1" si="20"/>
        <v>1.4048214553471827E-29</v>
      </c>
    </row>
    <row r="474" spans="1:4" x14ac:dyDescent="0.2">
      <c r="A474">
        <v>400</v>
      </c>
      <c r="B474" s="3">
        <f t="shared" ca="1" si="21"/>
        <v>318.39121239686608</v>
      </c>
      <c r="C474" s="3">
        <f t="shared" ca="1" si="19"/>
        <v>238.79340929765002</v>
      </c>
      <c r="D474" s="3">
        <f t="shared" ca="1" si="20"/>
        <v>1.1730285281492479E-29</v>
      </c>
    </row>
    <row r="475" spans="1:4" x14ac:dyDescent="0.2">
      <c r="A475">
        <v>401</v>
      </c>
      <c r="B475" s="3">
        <f t="shared" ca="1" si="21"/>
        <v>318.39121239686608</v>
      </c>
      <c r="C475" s="3">
        <f t="shared" ca="1" si="19"/>
        <v>238.79340929765002</v>
      </c>
      <c r="D475" s="3">
        <f t="shared" ca="1" si="20"/>
        <v>9.7948100280966459E-30</v>
      </c>
    </row>
    <row r="476" spans="1:4" x14ac:dyDescent="0.2">
      <c r="A476">
        <v>402</v>
      </c>
      <c r="B476" s="3">
        <f t="shared" ca="1" si="21"/>
        <v>318.39121239686608</v>
      </c>
      <c r="C476" s="3">
        <f t="shared" ca="1" si="19"/>
        <v>238.79340929765002</v>
      </c>
      <c r="D476" s="3">
        <f t="shared" ca="1" si="20"/>
        <v>8.1786845915733853E-30</v>
      </c>
    </row>
    <row r="477" spans="1:4" x14ac:dyDescent="0.2">
      <c r="A477">
        <v>403</v>
      </c>
      <c r="B477" s="3">
        <f t="shared" ca="1" si="21"/>
        <v>318.39121239686608</v>
      </c>
      <c r="C477" s="3">
        <f t="shared" ca="1" si="19"/>
        <v>238.79340929765002</v>
      </c>
      <c r="D477" s="3">
        <f t="shared" ca="1" si="20"/>
        <v>6.8292168461217528E-30</v>
      </c>
    </row>
    <row r="478" spans="1:4" x14ac:dyDescent="0.2">
      <c r="A478">
        <v>404</v>
      </c>
      <c r="B478" s="3">
        <f t="shared" ca="1" si="21"/>
        <v>318.39121239686608</v>
      </c>
      <c r="C478" s="3">
        <f t="shared" ca="1" si="19"/>
        <v>238.79340929765002</v>
      </c>
      <c r="D478" s="3">
        <f t="shared" ca="1" si="20"/>
        <v>5.7024087686918692E-30</v>
      </c>
    </row>
    <row r="479" spans="1:4" x14ac:dyDescent="0.2">
      <c r="A479">
        <v>405</v>
      </c>
      <c r="B479" s="3">
        <f t="shared" ca="1" si="21"/>
        <v>318.39121239686608</v>
      </c>
      <c r="C479" s="3">
        <f t="shared" ca="1" si="19"/>
        <v>238.79340929765002</v>
      </c>
      <c r="D479" s="3">
        <f t="shared" ca="1" si="20"/>
        <v>4.7615219282018083E-30</v>
      </c>
    </row>
    <row r="480" spans="1:4" x14ac:dyDescent="0.2">
      <c r="A480">
        <v>406</v>
      </c>
      <c r="B480" s="3">
        <f t="shared" ca="1" si="21"/>
        <v>318.39121239686608</v>
      </c>
      <c r="C480" s="3">
        <f t="shared" ca="1" si="19"/>
        <v>238.79340929765002</v>
      </c>
      <c r="D480" s="3">
        <f t="shared" ca="1" si="20"/>
        <v>3.9758796663655592E-30</v>
      </c>
    </row>
    <row r="481" spans="1:4" x14ac:dyDescent="0.2">
      <c r="A481">
        <v>407</v>
      </c>
      <c r="B481" s="3">
        <f t="shared" ca="1" si="21"/>
        <v>318.39121239686608</v>
      </c>
      <c r="C481" s="3">
        <f t="shared" ca="1" si="19"/>
        <v>238.79340929765002</v>
      </c>
      <c r="D481" s="3">
        <f t="shared" ca="1" si="20"/>
        <v>3.31986691645645E-30</v>
      </c>
    </row>
    <row r="482" spans="1:4" x14ac:dyDescent="0.2">
      <c r="A482">
        <v>408</v>
      </c>
      <c r="B482" s="3">
        <f t="shared" ca="1" si="21"/>
        <v>318.39121239686608</v>
      </c>
      <c r="C482" s="3">
        <f t="shared" ca="1" si="19"/>
        <v>238.79340929765002</v>
      </c>
      <c r="D482" s="3">
        <f t="shared" ca="1" si="20"/>
        <v>2.7720950501142997E-30</v>
      </c>
    </row>
    <row r="483" spans="1:4" x14ac:dyDescent="0.2">
      <c r="A483">
        <v>409</v>
      </c>
      <c r="B483" s="3">
        <f t="shared" ca="1" si="21"/>
        <v>318.39121239686608</v>
      </c>
      <c r="C483" s="3">
        <f t="shared" ca="1" si="19"/>
        <v>238.79340929765002</v>
      </c>
      <c r="D483" s="3">
        <f t="shared" ca="1" si="20"/>
        <v>2.314704522876017E-30</v>
      </c>
    </row>
    <row r="484" spans="1:4" x14ac:dyDescent="0.2">
      <c r="A484">
        <v>410</v>
      </c>
      <c r="B484" s="3">
        <f t="shared" ca="1" si="21"/>
        <v>318.39121239686608</v>
      </c>
      <c r="C484" s="3">
        <f t="shared" ca="1" si="19"/>
        <v>238.79340929765002</v>
      </c>
      <c r="D484" s="3">
        <f t="shared" ca="1" si="20"/>
        <v>1.9327825818965956E-30</v>
      </c>
    </row>
    <row r="485" spans="1:4" x14ac:dyDescent="0.2">
      <c r="A485">
        <v>411</v>
      </c>
      <c r="B485" s="3">
        <f t="shared" ca="1" si="21"/>
        <v>318.39121239686608</v>
      </c>
      <c r="C485" s="3">
        <f t="shared" ca="1" si="19"/>
        <v>238.79340929765002</v>
      </c>
      <c r="D485" s="3">
        <f t="shared" ca="1" si="20"/>
        <v>1.6138770508130918E-30</v>
      </c>
    </row>
    <row r="486" spans="1:4" x14ac:dyDescent="0.2">
      <c r="A486">
        <v>412</v>
      </c>
      <c r="B486" s="3">
        <f t="shared" ca="1" si="21"/>
        <v>318.39121239686608</v>
      </c>
      <c r="C486" s="3">
        <f t="shared" ca="1" si="19"/>
        <v>238.79340929765002</v>
      </c>
      <c r="D486" s="3">
        <f t="shared" ca="1" si="20"/>
        <v>1.3475903392016959E-30</v>
      </c>
    </row>
    <row r="487" spans="1:4" x14ac:dyDescent="0.2">
      <c r="A487">
        <v>413</v>
      </c>
      <c r="B487" s="3">
        <f t="shared" ca="1" si="21"/>
        <v>318.39121239686608</v>
      </c>
      <c r="C487" s="3">
        <f t="shared" ca="1" si="19"/>
        <v>238.79340929765002</v>
      </c>
      <c r="D487" s="3">
        <f t="shared" ca="1" si="20"/>
        <v>1.1252404397192573E-30</v>
      </c>
    </row>
    <row r="488" spans="1:4" x14ac:dyDescent="0.2">
      <c r="A488">
        <v>414</v>
      </c>
      <c r="B488" s="3">
        <f t="shared" ca="1" si="21"/>
        <v>318.39121239686608</v>
      </c>
      <c r="C488" s="3">
        <f t="shared" ca="1" si="19"/>
        <v>238.79340929765002</v>
      </c>
      <c r="D488" s="3">
        <f t="shared" ca="1" si="20"/>
        <v>9.3957786008591929E-31</v>
      </c>
    </row>
    <row r="489" spans="1:4" x14ac:dyDescent="0.2">
      <c r="A489">
        <v>415</v>
      </c>
      <c r="B489" s="3">
        <f t="shared" ca="1" si="21"/>
        <v>318.39121239686608</v>
      </c>
      <c r="C489" s="3">
        <f t="shared" ca="1" si="19"/>
        <v>238.79340929765002</v>
      </c>
      <c r="D489" s="3">
        <f t="shared" ca="1" si="20"/>
        <v>7.8454926076411879E-31</v>
      </c>
    </row>
    <row r="490" spans="1:4" x14ac:dyDescent="0.2">
      <c r="A490">
        <v>416</v>
      </c>
      <c r="B490" s="3">
        <f t="shared" ca="1" si="21"/>
        <v>318.39121239686608</v>
      </c>
      <c r="C490" s="3">
        <f t="shared" ca="1" si="19"/>
        <v>238.79340929765002</v>
      </c>
      <c r="D490" s="3">
        <f t="shared" ca="1" si="20"/>
        <v>6.5510009198092383E-31</v>
      </c>
    </row>
    <row r="491" spans="1:4" x14ac:dyDescent="0.2">
      <c r="A491">
        <v>417</v>
      </c>
      <c r="B491" s="3">
        <f t="shared" ca="1" si="21"/>
        <v>318.39121239686608</v>
      </c>
      <c r="C491" s="3">
        <f t="shared" ca="1" si="19"/>
        <v>238.79340929765002</v>
      </c>
      <c r="D491" s="3">
        <f t="shared" ca="1" si="20"/>
        <v>5.4700979527459417E-31</v>
      </c>
    </row>
    <row r="492" spans="1:4" x14ac:dyDescent="0.2">
      <c r="A492">
        <v>418</v>
      </c>
      <c r="B492" s="3">
        <f t="shared" ca="1" si="21"/>
        <v>318.39121239686608</v>
      </c>
      <c r="C492" s="3">
        <f t="shared" ca="1" si="19"/>
        <v>238.79340929765002</v>
      </c>
      <c r="D492" s="3">
        <f t="shared" ca="1" si="20"/>
        <v>4.5675419647943902E-31</v>
      </c>
    </row>
    <row r="493" spans="1:4" x14ac:dyDescent="0.2">
      <c r="A493">
        <v>419</v>
      </c>
      <c r="B493" s="3">
        <f t="shared" ca="1" si="21"/>
        <v>318.39121239686608</v>
      </c>
      <c r="C493" s="3">
        <f t="shared" ca="1" si="19"/>
        <v>238.79340929765002</v>
      </c>
      <c r="D493" s="3">
        <f t="shared" ca="1" si="20"/>
        <v>3.813906036122266E-31</v>
      </c>
    </row>
    <row r="494" spans="1:4" x14ac:dyDescent="0.2">
      <c r="A494">
        <v>420</v>
      </c>
      <c r="B494" s="3">
        <f t="shared" ca="1" si="21"/>
        <v>318.39121239686608</v>
      </c>
      <c r="C494" s="3">
        <f t="shared" ca="1" si="19"/>
        <v>238.79340929765002</v>
      </c>
      <c r="D494" s="3">
        <f t="shared" ca="1" si="20"/>
        <v>3.1846186339362172E-31</v>
      </c>
    </row>
    <row r="495" spans="1:4" x14ac:dyDescent="0.2">
      <c r="A495">
        <v>421</v>
      </c>
      <c r="B495" s="3">
        <f t="shared" ca="1" si="21"/>
        <v>318.39121239686608</v>
      </c>
      <c r="C495" s="3">
        <f t="shared" ca="1" si="19"/>
        <v>238.79340929765002</v>
      </c>
      <c r="D495" s="3">
        <f t="shared" ca="1" si="20"/>
        <v>2.6591624826513302E-31</v>
      </c>
    </row>
    <row r="496" spans="1:4" x14ac:dyDescent="0.2">
      <c r="A496">
        <v>422</v>
      </c>
      <c r="B496" s="3">
        <f t="shared" ca="1" si="21"/>
        <v>318.39121239686608</v>
      </c>
      <c r="C496" s="3">
        <f t="shared" ca="1" si="19"/>
        <v>238.79340929765002</v>
      </c>
      <c r="D496" s="3">
        <f t="shared" ca="1" si="20"/>
        <v>2.2204056189925596E-31</v>
      </c>
    </row>
    <row r="497" spans="1:4" x14ac:dyDescent="0.2">
      <c r="A497">
        <v>423</v>
      </c>
      <c r="B497" s="3">
        <f t="shared" ca="1" si="21"/>
        <v>318.39121239686608</v>
      </c>
      <c r="C497" s="3">
        <f t="shared" ca="1" si="19"/>
        <v>238.79340929765002</v>
      </c>
      <c r="D497" s="3">
        <f t="shared" ca="1" si="20"/>
        <v>1.8540428217602003E-31</v>
      </c>
    </row>
    <row r="498" spans="1:4" x14ac:dyDescent="0.2">
      <c r="A498">
        <v>424</v>
      </c>
      <c r="B498" s="3">
        <f t="shared" ca="1" si="21"/>
        <v>318.39121239686608</v>
      </c>
      <c r="C498" s="3">
        <f t="shared" ca="1" si="19"/>
        <v>238.79340929765002</v>
      </c>
      <c r="D498" s="3">
        <f t="shared" ca="1" si="20"/>
        <v>1.5481292046451285E-31</v>
      </c>
    </row>
    <row r="499" spans="1:4" x14ac:dyDescent="0.2">
      <c r="A499">
        <v>425</v>
      </c>
      <c r="B499" s="3">
        <f t="shared" ca="1" si="21"/>
        <v>318.39121239686608</v>
      </c>
      <c r="C499" s="3">
        <f t="shared" ca="1" si="19"/>
        <v>238.79340929765002</v>
      </c>
      <c r="D499" s="3">
        <f t="shared" ca="1" si="20"/>
        <v>1.292690765362023E-31</v>
      </c>
    </row>
    <row r="500" spans="1:4" x14ac:dyDescent="0.2">
      <c r="A500">
        <v>426</v>
      </c>
      <c r="B500" s="3">
        <f t="shared" ca="1" si="21"/>
        <v>318.39121239686608</v>
      </c>
      <c r="C500" s="3">
        <f t="shared" ca="1" si="19"/>
        <v>238.79340929765002</v>
      </c>
      <c r="D500" s="3">
        <f t="shared" ca="1" si="20"/>
        <v>1.0793991934512347E-31</v>
      </c>
    </row>
    <row r="501" spans="1:4" x14ac:dyDescent="0.2">
      <c r="A501">
        <v>427</v>
      </c>
      <c r="B501" s="3">
        <f t="shared" ca="1" si="21"/>
        <v>318.39121239686608</v>
      </c>
      <c r="C501" s="3">
        <f t="shared" ca="1" si="19"/>
        <v>238.79340929765002</v>
      </c>
      <c r="D501" s="3">
        <f t="shared" ca="1" si="20"/>
        <v>9.0130033418849726E-32</v>
      </c>
    </row>
    <row r="502" spans="1:4" x14ac:dyDescent="0.2">
      <c r="A502">
        <v>428</v>
      </c>
      <c r="B502" s="3">
        <f t="shared" ca="1" si="21"/>
        <v>318.39121239686608</v>
      </c>
      <c r="C502" s="3">
        <f t="shared" ca="1" si="19"/>
        <v>238.79340929765002</v>
      </c>
      <c r="D502" s="3">
        <f t="shared" ca="1" si="20"/>
        <v>7.5258745544448764E-32</v>
      </c>
    </row>
    <row r="503" spans="1:4" x14ac:dyDescent="0.2">
      <c r="A503">
        <v>429</v>
      </c>
      <c r="B503" s="3">
        <f t="shared" ca="1" si="21"/>
        <v>318.39121239686608</v>
      </c>
      <c r="C503" s="3">
        <f t="shared" ca="1" si="19"/>
        <v>238.79340929765002</v>
      </c>
      <c r="D503" s="3">
        <f t="shared" ca="1" si="20"/>
        <v>6.2841192509083736E-32</v>
      </c>
    </row>
    <row r="504" spans="1:4" x14ac:dyDescent="0.2">
      <c r="A504">
        <v>430</v>
      </c>
      <c r="B504" s="3">
        <f t="shared" ca="1" si="21"/>
        <v>318.39121239686608</v>
      </c>
      <c r="C504" s="3">
        <f t="shared" ca="1" si="19"/>
        <v>238.79340929765002</v>
      </c>
      <c r="D504" s="3">
        <f t="shared" ca="1" si="20"/>
        <v>5.2472512628201908E-32</v>
      </c>
    </row>
    <row r="505" spans="1:4" x14ac:dyDescent="0.2">
      <c r="A505">
        <v>431</v>
      </c>
      <c r="B505" s="3">
        <f t="shared" ca="1" si="21"/>
        <v>318.39121239686608</v>
      </c>
      <c r="C505" s="3">
        <f t="shared" ca="1" si="19"/>
        <v>238.79340929765002</v>
      </c>
      <c r="D505" s="3">
        <f t="shared" ca="1" si="20"/>
        <v>4.3814645642168677E-32</v>
      </c>
    </row>
    <row r="506" spans="1:4" x14ac:dyDescent="0.2">
      <c r="A506">
        <v>432</v>
      </c>
      <c r="B506" s="3">
        <f t="shared" ca="1" si="21"/>
        <v>318.39121239686608</v>
      </c>
      <c r="C506" s="3">
        <f t="shared" ca="1" si="19"/>
        <v>238.79340929765002</v>
      </c>
      <c r="D506" s="3">
        <f t="shared" ca="1" si="20"/>
        <v>3.6585310605405149E-32</v>
      </c>
    </row>
    <row r="507" spans="1:4" x14ac:dyDescent="0.2">
      <c r="A507">
        <v>433</v>
      </c>
      <c r="B507" s="3">
        <f t="shared" ca="1" si="21"/>
        <v>318.39121239686608</v>
      </c>
      <c r="C507" s="3">
        <f t="shared" ca="1" si="19"/>
        <v>238.79340929765002</v>
      </c>
      <c r="D507" s="3">
        <f t="shared" ca="1" si="20"/>
        <v>3.0548802403317119E-32</v>
      </c>
    </row>
    <row r="508" spans="1:4" x14ac:dyDescent="0.2">
      <c r="A508">
        <v>434</v>
      </c>
      <c r="B508" s="3">
        <f t="shared" ca="1" si="21"/>
        <v>318.39121239686608</v>
      </c>
      <c r="C508" s="3">
        <f t="shared" ca="1" si="19"/>
        <v>238.79340929765002</v>
      </c>
      <c r="D508" s="3">
        <f t="shared" ca="1" si="20"/>
        <v>2.5508306826812551E-32</v>
      </c>
    </row>
    <row r="509" spans="1:4" x14ac:dyDescent="0.2">
      <c r="A509">
        <v>435</v>
      </c>
      <c r="B509" s="3">
        <f t="shared" ca="1" si="21"/>
        <v>318.39121239686608</v>
      </c>
      <c r="C509" s="3">
        <f t="shared" ca="1" si="19"/>
        <v>238.79340929765002</v>
      </c>
      <c r="D509" s="3">
        <f t="shared" ca="1" si="20"/>
        <v>2.1299483645229862E-32</v>
      </c>
    </row>
    <row r="510" spans="1:4" x14ac:dyDescent="0.2">
      <c r="A510">
        <v>436</v>
      </c>
      <c r="B510" s="3">
        <f t="shared" ca="1" si="21"/>
        <v>318.39121239686608</v>
      </c>
      <c r="C510" s="3">
        <f t="shared" ca="1" si="19"/>
        <v>238.79340929765002</v>
      </c>
      <c r="D510" s="3">
        <f t="shared" ca="1" si="20"/>
        <v>1.7785108460297737E-32</v>
      </c>
    </row>
    <row r="511" spans="1:4" x14ac:dyDescent="0.2">
      <c r="A511">
        <v>437</v>
      </c>
      <c r="B511" s="3">
        <f t="shared" ca="1" si="21"/>
        <v>318.39121239686608</v>
      </c>
      <c r="C511" s="3">
        <f t="shared" ca="1" si="19"/>
        <v>238.79340929765002</v>
      </c>
      <c r="D511" s="3">
        <f t="shared" ca="1" si="20"/>
        <v>1.4850598644225517E-32</v>
      </c>
    </row>
    <row r="512" spans="1:4" x14ac:dyDescent="0.2">
      <c r="A512">
        <v>438</v>
      </c>
      <c r="B512" s="3">
        <f t="shared" ca="1" si="21"/>
        <v>318.39121239686608</v>
      </c>
      <c r="C512" s="3">
        <f t="shared" ca="1" si="19"/>
        <v>238.79340929765002</v>
      </c>
      <c r="D512" s="3">
        <f t="shared" ca="1" si="20"/>
        <v>1.2400277489687051E-32</v>
      </c>
    </row>
    <row r="513" spans="1:4" x14ac:dyDescent="0.2">
      <c r="A513">
        <v>439</v>
      </c>
      <c r="B513" s="3">
        <f t="shared" ca="1" si="21"/>
        <v>318.39121239686608</v>
      </c>
      <c r="C513" s="3">
        <f t="shared" ca="1" si="19"/>
        <v>238.79340929765002</v>
      </c>
      <c r="D513" s="3">
        <f t="shared" ca="1" si="20"/>
        <v>1.0354254768108615E-32</v>
      </c>
    </row>
    <row r="514" spans="1:4" x14ac:dyDescent="0.2">
      <c r="A514">
        <v>440</v>
      </c>
      <c r="B514" s="3">
        <f t="shared" ca="1" si="21"/>
        <v>318.39121239686608</v>
      </c>
      <c r="C514" s="3">
        <f t="shared" ca="1" si="19"/>
        <v>238.79340929765002</v>
      </c>
      <c r="D514" s="3">
        <f t="shared" ca="1" si="20"/>
        <v>8.645821990037232E-33</v>
      </c>
    </row>
    <row r="515" spans="1:4" x14ac:dyDescent="0.2">
      <c r="A515">
        <v>441</v>
      </c>
      <c r="B515" s="3">
        <f t="shared" ca="1" si="21"/>
        <v>318.39121239686608</v>
      </c>
      <c r="C515" s="3">
        <f t="shared" ca="1" si="19"/>
        <v>238.79340929765002</v>
      </c>
      <c r="D515" s="3">
        <f t="shared" ca="1" si="20"/>
        <v>7.2192774427034679E-33</v>
      </c>
    </row>
    <row r="516" spans="1:4" x14ac:dyDescent="0.2">
      <c r="A516">
        <v>442</v>
      </c>
      <c r="B516" s="3">
        <f t="shared" ca="1" si="21"/>
        <v>318.39121239686608</v>
      </c>
      <c r="C516" s="3">
        <f t="shared" ca="1" si="19"/>
        <v>238.79340929765002</v>
      </c>
      <c r="D516" s="3">
        <f t="shared" ca="1" si="20"/>
        <v>6.0281100923409932E-33</v>
      </c>
    </row>
    <row r="517" spans="1:4" x14ac:dyDescent="0.2">
      <c r="A517">
        <v>443</v>
      </c>
      <c r="B517" s="3">
        <f t="shared" ca="1" si="21"/>
        <v>318.39121239686608</v>
      </c>
      <c r="C517" s="3">
        <f t="shared" ca="1" si="19"/>
        <v>238.79340929765002</v>
      </c>
      <c r="D517" s="3">
        <f t="shared" ca="1" si="20"/>
        <v>5.0334831392455086E-33</v>
      </c>
    </row>
    <row r="518" spans="1:4" x14ac:dyDescent="0.2">
      <c r="A518">
        <v>444</v>
      </c>
      <c r="B518" s="3">
        <f t="shared" ca="1" si="21"/>
        <v>318.39121239686608</v>
      </c>
      <c r="C518" s="3">
        <f t="shared" ca="1" si="19"/>
        <v>238.79340929765002</v>
      </c>
      <c r="D518" s="3">
        <f t="shared" ca="1" si="20"/>
        <v>4.2029677834284052E-33</v>
      </c>
    </row>
    <row r="519" spans="1:4" x14ac:dyDescent="0.2">
      <c r="A519">
        <v>445</v>
      </c>
      <c r="B519" s="3">
        <f t="shared" ca="1" si="21"/>
        <v>318.39121239686608</v>
      </c>
      <c r="C519" s="3">
        <f t="shared" ca="1" si="19"/>
        <v>238.79340929765002</v>
      </c>
      <c r="D519" s="3">
        <f t="shared" ca="1" si="20"/>
        <v>3.5094859165823999E-33</v>
      </c>
    </row>
    <row r="520" spans="1:4" x14ac:dyDescent="0.2">
      <c r="A520">
        <v>446</v>
      </c>
      <c r="B520" s="3">
        <f t="shared" ca="1" si="21"/>
        <v>318.39121239686608</v>
      </c>
      <c r="C520" s="3">
        <f t="shared" ca="1" si="19"/>
        <v>238.79340929765002</v>
      </c>
      <c r="D520" s="3">
        <f t="shared" ca="1" si="20"/>
        <v>2.9304272679062781E-33</v>
      </c>
    </row>
    <row r="521" spans="1:4" x14ac:dyDescent="0.2">
      <c r="A521">
        <v>447</v>
      </c>
      <c r="B521" s="3">
        <f t="shared" ca="1" si="21"/>
        <v>318.39121239686608</v>
      </c>
      <c r="C521" s="3">
        <f t="shared" ca="1" si="19"/>
        <v>238.79340929765002</v>
      </c>
      <c r="D521" s="3">
        <f t="shared" ca="1" si="20"/>
        <v>2.446912219226462E-33</v>
      </c>
    </row>
    <row r="522" spans="1:4" x14ac:dyDescent="0.2">
      <c r="A522">
        <v>448</v>
      </c>
      <c r="B522" s="3">
        <f t="shared" ca="1" si="21"/>
        <v>318.39121239686608</v>
      </c>
      <c r="C522" s="3">
        <f t="shared" ca="1" si="19"/>
        <v>238.79340929765002</v>
      </c>
      <c r="D522" s="3">
        <f t="shared" ca="1" si="20"/>
        <v>2.0431762542523748E-33</v>
      </c>
    </row>
    <row r="523" spans="1:4" x14ac:dyDescent="0.2">
      <c r="A523">
        <v>449</v>
      </c>
      <c r="B523" s="3">
        <f t="shared" ca="1" si="21"/>
        <v>318.39121239686608</v>
      </c>
      <c r="C523" s="3">
        <f t="shared" ref="C523:C586" ca="1" si="22">C522+$B$59/($B$14+$B$68+$B$69)-C522*(($B$64+$B$65+$B$66)/($B$14+$B$68+$B$69))-C522*($B$22/100)</f>
        <v>238.79340929765002</v>
      </c>
      <c r="D523" s="3">
        <f t="shared" ref="D523:D586" ca="1" si="23">D522-D522*(($B$64+$B$65+$B$66)/($B$14+$B$68+$B$69))-D522*($B$22/100)</f>
        <v>1.7060559725597609E-33</v>
      </c>
    </row>
    <row r="524" spans="1:4" x14ac:dyDescent="0.2">
      <c r="A524">
        <v>450</v>
      </c>
      <c r="B524" s="3">
        <f t="shared" ref="B524:B587" ca="1" si="24">B523+$B$58/($B$14+$B$68+$B$69)-B523*(($B$64+$B$65+$B$66)/($B$14+$B$68+$B$69))-B523*($B$22/100)</f>
        <v>318.39121239686608</v>
      </c>
      <c r="C524" s="3">
        <f t="shared" ca="1" si="22"/>
        <v>238.79340929765002</v>
      </c>
      <c r="D524" s="3">
        <f t="shared" ca="1" si="23"/>
        <v>1.424559910310757E-33</v>
      </c>
    </row>
    <row r="525" spans="1:4" x14ac:dyDescent="0.2">
      <c r="A525">
        <v>451</v>
      </c>
      <c r="B525" s="3">
        <f t="shared" ca="1" si="24"/>
        <v>318.39121239686608</v>
      </c>
      <c r="C525" s="3">
        <f t="shared" ca="1" si="22"/>
        <v>238.79340929765002</v>
      </c>
      <c r="D525" s="3">
        <f t="shared" ca="1" si="23"/>
        <v>1.1895101747568871E-33</v>
      </c>
    </row>
    <row r="526" spans="1:4" x14ac:dyDescent="0.2">
      <c r="A526">
        <v>452</v>
      </c>
      <c r="B526" s="3">
        <f t="shared" ca="1" si="24"/>
        <v>318.39121239686608</v>
      </c>
      <c r="C526" s="3">
        <f t="shared" ca="1" si="22"/>
        <v>238.79340929765002</v>
      </c>
      <c r="D526" s="3">
        <f t="shared" ca="1" si="23"/>
        <v>9.9324320838251218E-34</v>
      </c>
    </row>
    <row r="527" spans="1:4" x14ac:dyDescent="0.2">
      <c r="A527">
        <v>453</v>
      </c>
      <c r="B527" s="3">
        <f t="shared" ca="1" si="24"/>
        <v>318.39121239686608</v>
      </c>
      <c r="C527" s="3">
        <f t="shared" ca="1" si="22"/>
        <v>238.79340929765002</v>
      </c>
      <c r="D527" s="3">
        <f t="shared" ca="1" si="23"/>
        <v>8.2935992640803992E-34</v>
      </c>
    </row>
    <row r="528" spans="1:4" x14ac:dyDescent="0.2">
      <c r="A528">
        <v>454</v>
      </c>
      <c r="B528" s="3">
        <f t="shared" ca="1" si="24"/>
        <v>318.39121239686608</v>
      </c>
      <c r="C528" s="3">
        <f t="shared" ca="1" si="22"/>
        <v>238.79340929765002</v>
      </c>
      <c r="D528" s="3">
        <f t="shared" ca="1" si="23"/>
        <v>6.9251708114036563E-34</v>
      </c>
    </row>
    <row r="529" spans="1:4" x14ac:dyDescent="0.2">
      <c r="A529">
        <v>455</v>
      </c>
      <c r="B529" s="3">
        <f t="shared" ca="1" si="24"/>
        <v>318.39121239686608</v>
      </c>
      <c r="C529" s="3">
        <f t="shared" ca="1" si="22"/>
        <v>238.79340929765002</v>
      </c>
      <c r="D529" s="3">
        <f t="shared" ca="1" si="23"/>
        <v>5.7825305081743427E-34</v>
      </c>
    </row>
    <row r="530" spans="1:4" x14ac:dyDescent="0.2">
      <c r="A530">
        <v>456</v>
      </c>
      <c r="B530" s="3">
        <f t="shared" ca="1" si="24"/>
        <v>318.39121239686608</v>
      </c>
      <c r="C530" s="3">
        <f t="shared" ca="1" si="22"/>
        <v>238.79340929765002</v>
      </c>
      <c r="D530" s="3">
        <f t="shared" ca="1" si="23"/>
        <v>4.8284237296941952E-34</v>
      </c>
    </row>
    <row r="531" spans="1:4" x14ac:dyDescent="0.2">
      <c r="A531">
        <v>457</v>
      </c>
      <c r="B531" s="3">
        <f t="shared" ca="1" si="24"/>
        <v>318.39121239686608</v>
      </c>
      <c r="C531" s="3">
        <f t="shared" ca="1" si="22"/>
        <v>238.79340929765002</v>
      </c>
      <c r="D531" s="3">
        <f t="shared" ca="1" si="23"/>
        <v>4.0317427950474549E-34</v>
      </c>
    </row>
    <row r="532" spans="1:4" x14ac:dyDescent="0.2">
      <c r="A532">
        <v>458</v>
      </c>
      <c r="B532" s="3">
        <f t="shared" ca="1" si="24"/>
        <v>318.39121239686608</v>
      </c>
      <c r="C532" s="3">
        <f t="shared" ca="1" si="22"/>
        <v>238.79340929765002</v>
      </c>
      <c r="D532" s="3">
        <f t="shared" ca="1" si="23"/>
        <v>3.3665127328099179E-34</v>
      </c>
    </row>
    <row r="533" spans="1:4" x14ac:dyDescent="0.2">
      <c r="A533">
        <v>459</v>
      </c>
      <c r="B533" s="3">
        <f t="shared" ca="1" si="24"/>
        <v>318.39121239686608</v>
      </c>
      <c r="C533" s="3">
        <f t="shared" ca="1" si="22"/>
        <v>238.79340929765002</v>
      </c>
      <c r="D533" s="3">
        <f t="shared" ca="1" si="23"/>
        <v>2.8110443935295493E-34</v>
      </c>
    </row>
    <row r="534" spans="1:4" x14ac:dyDescent="0.2">
      <c r="A534">
        <v>460</v>
      </c>
      <c r="B534" s="3">
        <f t="shared" ca="1" si="24"/>
        <v>318.39121239686608</v>
      </c>
      <c r="C534" s="3">
        <f t="shared" ca="1" si="22"/>
        <v>238.79340929765002</v>
      </c>
      <c r="D534" s="3">
        <f t="shared" ca="1" si="23"/>
        <v>2.3472272970725986E-34</v>
      </c>
    </row>
    <row r="535" spans="1:4" x14ac:dyDescent="0.2">
      <c r="A535">
        <v>461</v>
      </c>
      <c r="B535" s="3">
        <f t="shared" ca="1" si="24"/>
        <v>318.39121239686608</v>
      </c>
      <c r="C535" s="3">
        <f t="shared" ca="1" si="22"/>
        <v>238.79340929765002</v>
      </c>
      <c r="D535" s="3">
        <f t="shared" ca="1" si="23"/>
        <v>1.9599391588423246E-34</v>
      </c>
    </row>
    <row r="536" spans="1:4" x14ac:dyDescent="0.2">
      <c r="A536">
        <v>462</v>
      </c>
      <c r="B536" s="3">
        <f t="shared" ca="1" si="24"/>
        <v>318.39121239686608</v>
      </c>
      <c r="C536" s="3">
        <f t="shared" ca="1" si="22"/>
        <v>238.79340929765002</v>
      </c>
      <c r="D536" s="3">
        <f t="shared" ca="1" si="23"/>
        <v>1.6365528430733599E-34</v>
      </c>
    </row>
    <row r="537" spans="1:4" x14ac:dyDescent="0.2">
      <c r="A537">
        <v>463</v>
      </c>
      <c r="B537" s="3">
        <f t="shared" ca="1" si="24"/>
        <v>318.39121239686608</v>
      </c>
      <c r="C537" s="3">
        <f t="shared" ca="1" si="22"/>
        <v>238.79340929765002</v>
      </c>
      <c r="D537" s="3">
        <f t="shared" ca="1" si="23"/>
        <v>1.3665246679154514E-34</v>
      </c>
    </row>
    <row r="538" spans="1:4" x14ac:dyDescent="0.2">
      <c r="A538">
        <v>464</v>
      </c>
      <c r="B538" s="3">
        <f t="shared" ca="1" si="24"/>
        <v>318.39121239686608</v>
      </c>
      <c r="C538" s="3">
        <f t="shared" ca="1" si="22"/>
        <v>238.79340929765002</v>
      </c>
      <c r="D538" s="3">
        <f t="shared" ca="1" si="23"/>
        <v>1.1410506394126424E-34</v>
      </c>
    </row>
    <row r="539" spans="1:4" x14ac:dyDescent="0.2">
      <c r="A539">
        <v>465</v>
      </c>
      <c r="B539" s="3">
        <f t="shared" ca="1" si="24"/>
        <v>318.39121239686608</v>
      </c>
      <c r="C539" s="3">
        <f t="shared" ca="1" si="22"/>
        <v>238.79340929765002</v>
      </c>
      <c r="D539" s="3">
        <f t="shared" ca="1" si="23"/>
        <v>9.5277940623648978E-35</v>
      </c>
    </row>
    <row r="540" spans="1:4" x14ac:dyDescent="0.2">
      <c r="A540">
        <v>466</v>
      </c>
      <c r="B540" s="3">
        <f t="shared" ca="1" si="24"/>
        <v>318.39121239686608</v>
      </c>
      <c r="C540" s="3">
        <f t="shared" ca="1" si="22"/>
        <v>238.79340929765002</v>
      </c>
      <c r="D540" s="3">
        <f t="shared" ca="1" si="23"/>
        <v>7.9557257635440573E-35</v>
      </c>
    </row>
    <row r="541" spans="1:4" x14ac:dyDescent="0.2">
      <c r="A541">
        <v>467</v>
      </c>
      <c r="B541" s="3">
        <f t="shared" ca="1" si="24"/>
        <v>318.39121239686608</v>
      </c>
      <c r="C541" s="3">
        <f t="shared" ca="1" si="22"/>
        <v>238.79340929765002</v>
      </c>
      <c r="D541" s="3">
        <f t="shared" ca="1" si="23"/>
        <v>6.6430458100191709E-35</v>
      </c>
    </row>
    <row r="542" spans="1:4" x14ac:dyDescent="0.2">
      <c r="A542">
        <v>468</v>
      </c>
      <c r="B542" s="3">
        <f t="shared" ca="1" si="24"/>
        <v>318.39121239686608</v>
      </c>
      <c r="C542" s="3">
        <f t="shared" ca="1" si="22"/>
        <v>238.79340929765002</v>
      </c>
      <c r="D542" s="3">
        <f t="shared" ca="1" si="23"/>
        <v>5.5469556072725335E-35</v>
      </c>
    </row>
    <row r="543" spans="1:4" x14ac:dyDescent="0.2">
      <c r="A543">
        <v>469</v>
      </c>
      <c r="B543" s="3">
        <f t="shared" ca="1" si="24"/>
        <v>318.39121239686608</v>
      </c>
      <c r="C543" s="3">
        <f t="shared" ca="1" si="22"/>
        <v>238.79340929765002</v>
      </c>
      <c r="D543" s="3">
        <f t="shared" ca="1" si="23"/>
        <v>4.631718249277496E-35</v>
      </c>
    </row>
    <row r="544" spans="1:4" x14ac:dyDescent="0.2">
      <c r="A544">
        <v>470</v>
      </c>
      <c r="B544" s="3">
        <f t="shared" ca="1" si="24"/>
        <v>318.39121239686608</v>
      </c>
      <c r="C544" s="3">
        <f t="shared" ca="1" si="22"/>
        <v>238.79340929765002</v>
      </c>
      <c r="D544" s="3">
        <f t="shared" ca="1" si="23"/>
        <v>3.8674933530320159E-35</v>
      </c>
    </row>
    <row r="545" spans="1:4" x14ac:dyDescent="0.2">
      <c r="A545">
        <v>471</v>
      </c>
      <c r="B545" s="3">
        <f t="shared" ca="1" si="24"/>
        <v>318.39121239686608</v>
      </c>
      <c r="C545" s="3">
        <f t="shared" ca="1" si="22"/>
        <v>238.79340929765002</v>
      </c>
      <c r="D545" s="3">
        <f t="shared" ca="1" si="23"/>
        <v>3.2293641432269881E-35</v>
      </c>
    </row>
    <row r="546" spans="1:4" x14ac:dyDescent="0.2">
      <c r="A546">
        <v>472</v>
      </c>
      <c r="B546" s="3">
        <f t="shared" ca="1" si="24"/>
        <v>318.39121239686608</v>
      </c>
      <c r="C546" s="3">
        <f t="shared" ca="1" si="22"/>
        <v>238.79340929765002</v>
      </c>
      <c r="D546" s="3">
        <f t="shared" ca="1" si="23"/>
        <v>2.696525066134702E-35</v>
      </c>
    </row>
    <row r="547" spans="1:4" x14ac:dyDescent="0.2">
      <c r="A547">
        <v>473</v>
      </c>
      <c r="B547" s="3">
        <f t="shared" ca="1" si="24"/>
        <v>318.39121239686608</v>
      </c>
      <c r="C547" s="3">
        <f t="shared" ca="1" si="22"/>
        <v>238.79340929765002</v>
      </c>
      <c r="D547" s="3">
        <f t="shared" ca="1" si="23"/>
        <v>2.2516034456946879E-35</v>
      </c>
    </row>
    <row r="548" spans="1:4" x14ac:dyDescent="0.2">
      <c r="A548">
        <v>474</v>
      </c>
      <c r="B548" s="3">
        <f t="shared" ca="1" si="24"/>
        <v>318.39121239686608</v>
      </c>
      <c r="C548" s="3">
        <f t="shared" ca="1" si="22"/>
        <v>238.79340929765002</v>
      </c>
      <c r="D548" s="3">
        <f t="shared" ca="1" si="23"/>
        <v>1.8800930650836897E-35</v>
      </c>
    </row>
    <row r="549" spans="1:4" x14ac:dyDescent="0.2">
      <c r="A549">
        <v>475</v>
      </c>
      <c r="B549" s="3">
        <f t="shared" ca="1" si="24"/>
        <v>318.39121239686608</v>
      </c>
      <c r="C549" s="3">
        <f t="shared" ca="1" si="22"/>
        <v>238.79340929765002</v>
      </c>
      <c r="D549" s="3">
        <f t="shared" ca="1" si="23"/>
        <v>1.5698812062730724E-35</v>
      </c>
    </row>
    <row r="550" spans="1:4" x14ac:dyDescent="0.2">
      <c r="A550">
        <v>476</v>
      </c>
      <c r="B550" s="3">
        <f t="shared" ca="1" si="24"/>
        <v>318.39121239686608</v>
      </c>
      <c r="C550" s="3">
        <f t="shared" ca="1" si="22"/>
        <v>238.79340929765002</v>
      </c>
      <c r="D550" s="3">
        <f t="shared" ca="1" si="23"/>
        <v>1.3108537271795595E-35</v>
      </c>
    </row>
    <row r="551" spans="1:4" x14ac:dyDescent="0.2">
      <c r="A551">
        <v>477</v>
      </c>
      <c r="B551" s="3">
        <f t="shared" ca="1" si="24"/>
        <v>318.39121239686608</v>
      </c>
      <c r="C551" s="3">
        <f t="shared" ca="1" si="22"/>
        <v>238.79340929765002</v>
      </c>
      <c r="D551" s="3">
        <f t="shared" ca="1" si="23"/>
        <v>1.0945653003515528E-35</v>
      </c>
    </row>
    <row r="552" spans="1:4" x14ac:dyDescent="0.2">
      <c r="A552">
        <v>478</v>
      </c>
      <c r="B552" s="3">
        <f t="shared" ca="1" si="24"/>
        <v>318.39121239686608</v>
      </c>
      <c r="C552" s="3">
        <f t="shared" ca="1" si="22"/>
        <v>238.79340929765002</v>
      </c>
      <c r="D552" s="3">
        <f t="shared" ca="1" si="23"/>
        <v>9.1396406165885958E-36</v>
      </c>
    </row>
    <row r="553" spans="1:4" x14ac:dyDescent="0.2">
      <c r="A553">
        <v>479</v>
      </c>
      <c r="B553" s="3">
        <f t="shared" ca="1" si="24"/>
        <v>318.39121239686608</v>
      </c>
      <c r="C553" s="3">
        <f t="shared" ca="1" si="22"/>
        <v>238.79340929765002</v>
      </c>
      <c r="D553" s="3">
        <f t="shared" ca="1" si="23"/>
        <v>7.631616914364707E-36</v>
      </c>
    </row>
    <row r="554" spans="1:4" x14ac:dyDescent="0.2">
      <c r="A554">
        <v>480</v>
      </c>
      <c r="B554" s="3">
        <f t="shared" ca="1" si="24"/>
        <v>318.39121239686608</v>
      </c>
      <c r="C554" s="3">
        <f t="shared" ca="1" si="22"/>
        <v>238.79340929765002</v>
      </c>
      <c r="D554" s="3">
        <f t="shared" ca="1" si="23"/>
        <v>6.3724143181196955E-36</v>
      </c>
    </row>
    <row r="555" spans="1:4" x14ac:dyDescent="0.2">
      <c r="A555">
        <v>481</v>
      </c>
      <c r="B555" s="3">
        <f t="shared" ca="1" si="24"/>
        <v>318.39121239686608</v>
      </c>
      <c r="C555" s="3">
        <f t="shared" ca="1" si="22"/>
        <v>238.79340929765002</v>
      </c>
      <c r="D555" s="3">
        <f t="shared" ca="1" si="23"/>
        <v>5.3209778081683612E-36</v>
      </c>
    </row>
    <row r="556" spans="1:4" x14ac:dyDescent="0.2">
      <c r="A556">
        <v>482</v>
      </c>
      <c r="B556" s="3">
        <f t="shared" ca="1" si="24"/>
        <v>318.39121239686608</v>
      </c>
      <c r="C556" s="3">
        <f t="shared" ca="1" si="22"/>
        <v>238.79340929765002</v>
      </c>
      <c r="D556" s="3">
        <f t="shared" ca="1" si="23"/>
        <v>4.4430263667122033E-36</v>
      </c>
    </row>
    <row r="557" spans="1:4" x14ac:dyDescent="0.2">
      <c r="A557">
        <v>483</v>
      </c>
      <c r="B557" s="3">
        <f t="shared" ca="1" si="24"/>
        <v>318.39121239686608</v>
      </c>
      <c r="C557" s="3">
        <f t="shared" ca="1" si="22"/>
        <v>238.79340929765002</v>
      </c>
      <c r="D557" s="3">
        <f t="shared" ca="1" si="23"/>
        <v>3.7099352801276017E-36</v>
      </c>
    </row>
    <row r="558" spans="1:4" x14ac:dyDescent="0.2">
      <c r="A558">
        <v>484</v>
      </c>
      <c r="B558" s="3">
        <f t="shared" ca="1" si="24"/>
        <v>318.39121239686608</v>
      </c>
      <c r="C558" s="3">
        <f t="shared" ca="1" si="22"/>
        <v>238.79340929765002</v>
      </c>
      <c r="D558" s="3">
        <f t="shared" ca="1" si="23"/>
        <v>3.0978028592975498E-36</v>
      </c>
    </row>
    <row r="559" spans="1:4" x14ac:dyDescent="0.2">
      <c r="A559">
        <v>485</v>
      </c>
      <c r="B559" s="3">
        <f t="shared" ca="1" si="24"/>
        <v>318.39121239686608</v>
      </c>
      <c r="C559" s="3">
        <f t="shared" ca="1" si="22"/>
        <v>238.79340929765002</v>
      </c>
      <c r="D559" s="3">
        <f t="shared" ca="1" si="23"/>
        <v>2.5866711493527755E-36</v>
      </c>
    </row>
    <row r="560" spans="1:4" x14ac:dyDescent="0.2">
      <c r="A560">
        <v>486</v>
      </c>
      <c r="B560" s="3">
        <f t="shared" ca="1" si="24"/>
        <v>318.39121239686608</v>
      </c>
      <c r="C560" s="3">
        <f t="shared" ca="1" si="22"/>
        <v>238.79340929765002</v>
      </c>
      <c r="D560" s="3">
        <f t="shared" ca="1" si="23"/>
        <v>2.1598752208561181E-36</v>
      </c>
    </row>
    <row r="561" spans="1:4" x14ac:dyDescent="0.2">
      <c r="A561">
        <v>487</v>
      </c>
      <c r="B561" s="3">
        <f t="shared" ca="1" si="24"/>
        <v>318.39121239686608</v>
      </c>
      <c r="C561" s="3">
        <f t="shared" ca="1" si="22"/>
        <v>238.79340929765002</v>
      </c>
      <c r="D561" s="3">
        <f t="shared" ca="1" si="23"/>
        <v>1.8034998267311766E-36</v>
      </c>
    </row>
    <row r="562" spans="1:4" x14ac:dyDescent="0.2">
      <c r="A562">
        <v>488</v>
      </c>
      <c r="B562" s="3">
        <f t="shared" ca="1" si="24"/>
        <v>318.39121239686608</v>
      </c>
      <c r="C562" s="3">
        <f t="shared" ca="1" si="22"/>
        <v>238.79340929765002</v>
      </c>
      <c r="D562" s="3">
        <f t="shared" ca="1" si="23"/>
        <v>1.5059257097871304E-36</v>
      </c>
    </row>
    <row r="563" spans="1:4" x14ac:dyDescent="0.2">
      <c r="A563">
        <v>489</v>
      </c>
      <c r="B563" s="3">
        <f t="shared" ca="1" si="24"/>
        <v>318.39121239686608</v>
      </c>
      <c r="C563" s="3">
        <f t="shared" ca="1" si="22"/>
        <v>238.79340929765002</v>
      </c>
      <c r="D563" s="3">
        <f t="shared" ca="1" si="23"/>
        <v>1.2574507686581024E-36</v>
      </c>
    </row>
    <row r="564" spans="1:4" x14ac:dyDescent="0.2">
      <c r="A564">
        <v>490</v>
      </c>
      <c r="B564" s="3">
        <f t="shared" ca="1" si="24"/>
        <v>318.39121239686608</v>
      </c>
      <c r="C564" s="3">
        <f t="shared" ca="1" si="22"/>
        <v>238.79340929765002</v>
      </c>
      <c r="D564" s="3">
        <f t="shared" ca="1" si="23"/>
        <v>1.0499737306579088E-36</v>
      </c>
    </row>
    <row r="565" spans="1:4" x14ac:dyDescent="0.2">
      <c r="A565">
        <v>491</v>
      </c>
      <c r="B565" s="3">
        <f t="shared" ca="1" si="24"/>
        <v>318.39121239686608</v>
      </c>
      <c r="C565" s="3">
        <f t="shared" ca="1" si="22"/>
        <v>238.79340929765002</v>
      </c>
      <c r="D565" s="3">
        <f t="shared" ca="1" si="23"/>
        <v>8.7673001802541239E-37</v>
      </c>
    </row>
    <row r="566" spans="1:4" x14ac:dyDescent="0.2">
      <c r="A566">
        <v>492</v>
      </c>
      <c r="B566" s="3">
        <f t="shared" ca="1" si="24"/>
        <v>318.39121239686608</v>
      </c>
      <c r="C566" s="3">
        <f t="shared" ca="1" si="22"/>
        <v>238.79340929765002</v>
      </c>
      <c r="D566" s="3">
        <f t="shared" ca="1" si="23"/>
        <v>7.3207119574811056E-37</v>
      </c>
    </row>
    <row r="567" spans="1:4" x14ac:dyDescent="0.2">
      <c r="A567">
        <v>493</v>
      </c>
      <c r="B567" s="3">
        <f t="shared" ca="1" si="24"/>
        <v>318.39121239686608</v>
      </c>
      <c r="C567" s="3">
        <f t="shared" ca="1" si="22"/>
        <v>238.79340929765002</v>
      </c>
      <c r="D567" s="3">
        <f t="shared" ca="1" si="23"/>
        <v>6.1128081008460954E-37</v>
      </c>
    </row>
    <row r="568" spans="1:4" x14ac:dyDescent="0.2">
      <c r="A568">
        <v>494</v>
      </c>
      <c r="B568" s="3">
        <f t="shared" ca="1" si="24"/>
        <v>318.39121239686608</v>
      </c>
      <c r="C568" s="3">
        <f t="shared" ca="1" si="22"/>
        <v>238.79340929765002</v>
      </c>
      <c r="D568" s="3">
        <f t="shared" ca="1" si="23"/>
        <v>5.1042061338835419E-37</v>
      </c>
    </row>
    <row r="569" spans="1:4" x14ac:dyDescent="0.2">
      <c r="A569">
        <v>495</v>
      </c>
      <c r="B569" s="3">
        <f t="shared" ca="1" si="24"/>
        <v>318.39121239686608</v>
      </c>
      <c r="C569" s="3">
        <f t="shared" ca="1" si="22"/>
        <v>238.79340929765002</v>
      </c>
      <c r="D569" s="3">
        <f t="shared" ca="1" si="23"/>
        <v>4.2620216154942439E-37</v>
      </c>
    </row>
    <row r="570" spans="1:4" x14ac:dyDescent="0.2">
      <c r="A570">
        <v>496</v>
      </c>
      <c r="B570" s="3">
        <f t="shared" ca="1" si="24"/>
        <v>318.39121239686608</v>
      </c>
      <c r="C570" s="3">
        <f t="shared" ca="1" si="22"/>
        <v>238.79340929765002</v>
      </c>
      <c r="D570" s="3">
        <f t="shared" ca="1" si="23"/>
        <v>3.5587959761960924E-37</v>
      </c>
    </row>
    <row r="571" spans="1:4" x14ac:dyDescent="0.2">
      <c r="A571">
        <v>497</v>
      </c>
      <c r="B571" s="3">
        <f t="shared" ca="1" si="24"/>
        <v>318.39121239686608</v>
      </c>
      <c r="C571" s="3">
        <f t="shared" ca="1" si="22"/>
        <v>238.79340929765002</v>
      </c>
      <c r="D571" s="3">
        <f t="shared" ca="1" si="23"/>
        <v>2.9716012593992442E-37</v>
      </c>
    </row>
    <row r="572" spans="1:4" x14ac:dyDescent="0.2">
      <c r="A572">
        <v>498</v>
      </c>
      <c r="B572" s="3">
        <f t="shared" ca="1" si="24"/>
        <v>318.39121239686608</v>
      </c>
      <c r="C572" s="3">
        <f t="shared" ca="1" si="22"/>
        <v>238.79340929765002</v>
      </c>
      <c r="D572" s="3">
        <f t="shared" ca="1" si="23"/>
        <v>2.4812925787057295E-37</v>
      </c>
    </row>
    <row r="573" spans="1:4" x14ac:dyDescent="0.2">
      <c r="A573">
        <v>499</v>
      </c>
      <c r="B573" s="3">
        <f t="shared" ca="1" si="24"/>
        <v>318.39121239686608</v>
      </c>
      <c r="C573" s="3">
        <f t="shared" ca="1" si="22"/>
        <v>238.79340929765002</v>
      </c>
      <c r="D573" s="3">
        <f t="shared" ca="1" si="23"/>
        <v>2.0718839183642101E-37</v>
      </c>
    </row>
    <row r="574" spans="1:4" x14ac:dyDescent="0.2">
      <c r="A574">
        <v>500</v>
      </c>
      <c r="B574" s="3">
        <f t="shared" ca="1" si="24"/>
        <v>318.39121239686608</v>
      </c>
      <c r="C574" s="3">
        <f t="shared" ca="1" si="22"/>
        <v>238.79340929765002</v>
      </c>
      <c r="D574" s="3">
        <f t="shared" ca="1" si="23"/>
        <v>1.730026925488713E-37</v>
      </c>
    </row>
    <row r="575" spans="1:4" x14ac:dyDescent="0.2">
      <c r="A575">
        <v>501</v>
      </c>
      <c r="B575" s="3">
        <f t="shared" ca="1" si="24"/>
        <v>318.39121239686608</v>
      </c>
      <c r="C575" s="3">
        <f t="shared" ca="1" si="22"/>
        <v>238.79340929765002</v>
      </c>
      <c r="D575" s="3">
        <f t="shared" ca="1" si="23"/>
        <v>1.4445757005918319E-37</v>
      </c>
    </row>
    <row r="576" spans="1:4" x14ac:dyDescent="0.2">
      <c r="A576">
        <v>502</v>
      </c>
      <c r="B576" s="3">
        <f t="shared" ca="1" si="24"/>
        <v>318.39121239686608</v>
      </c>
      <c r="C576" s="3">
        <f t="shared" ca="1" si="22"/>
        <v>238.79340929765002</v>
      </c>
      <c r="D576" s="3">
        <f t="shared" ca="1" si="23"/>
        <v>1.2062233968704766E-37</v>
      </c>
    </row>
    <row r="577" spans="1:4" x14ac:dyDescent="0.2">
      <c r="A577">
        <v>503</v>
      </c>
      <c r="B577" s="3">
        <f t="shared" ca="1" si="24"/>
        <v>318.39121239686608</v>
      </c>
      <c r="C577" s="3">
        <f t="shared" ca="1" si="22"/>
        <v>238.79340929765002</v>
      </c>
      <c r="D577" s="3">
        <f t="shared" ca="1" si="23"/>
        <v>1.0071987799335533E-37</v>
      </c>
    </row>
    <row r="578" spans="1:4" x14ac:dyDescent="0.2">
      <c r="A578">
        <v>504</v>
      </c>
      <c r="B578" s="3">
        <f t="shared" ca="1" si="24"/>
        <v>318.39121239686608</v>
      </c>
      <c r="C578" s="3">
        <f t="shared" ca="1" si="22"/>
        <v>238.79340929765002</v>
      </c>
      <c r="D578" s="3">
        <f t="shared" ca="1" si="23"/>
        <v>8.4101285461018878E-38</v>
      </c>
    </row>
    <row r="579" spans="1:4" x14ac:dyDescent="0.2">
      <c r="A579">
        <v>505</v>
      </c>
      <c r="B579" s="3">
        <f t="shared" ca="1" si="24"/>
        <v>318.39121239686608</v>
      </c>
      <c r="C579" s="3">
        <f t="shared" ca="1" si="22"/>
        <v>238.79340929765002</v>
      </c>
      <c r="D579" s="3">
        <f t="shared" ca="1" si="23"/>
        <v>7.0224729786332797E-38</v>
      </c>
    </row>
    <row r="580" spans="1:4" x14ac:dyDescent="0.2">
      <c r="A580">
        <v>506</v>
      </c>
      <c r="B580" s="3">
        <f t="shared" ca="1" si="24"/>
        <v>318.39121239686608</v>
      </c>
      <c r="C580" s="3">
        <f t="shared" ca="1" si="22"/>
        <v>238.79340929765002</v>
      </c>
      <c r="D580" s="3">
        <f t="shared" ca="1" si="23"/>
        <v>5.8637779987907843E-38</v>
      </c>
    </row>
    <row r="581" spans="1:4" x14ac:dyDescent="0.2">
      <c r="A581">
        <v>507</v>
      </c>
      <c r="B581" s="3">
        <f t="shared" ca="1" si="24"/>
        <v>318.39121239686608</v>
      </c>
      <c r="C581" s="3">
        <f t="shared" ca="1" si="22"/>
        <v>238.79340929765002</v>
      </c>
      <c r="D581" s="3">
        <f t="shared" ca="1" si="23"/>
        <v>4.8962655354773158E-38</v>
      </c>
    </row>
    <row r="582" spans="1:4" x14ac:dyDescent="0.2">
      <c r="A582">
        <v>508</v>
      </c>
      <c r="B582" s="3">
        <f t="shared" ca="1" si="24"/>
        <v>318.39121239686608</v>
      </c>
      <c r="C582" s="3">
        <f t="shared" ca="1" si="22"/>
        <v>238.79340929765002</v>
      </c>
      <c r="D582" s="3">
        <f t="shared" ca="1" si="23"/>
        <v>4.0883908290604988E-38</v>
      </c>
    </row>
    <row r="583" spans="1:4" x14ac:dyDescent="0.2">
      <c r="A583">
        <v>509</v>
      </c>
      <c r="B583" s="3">
        <f t="shared" ca="1" si="24"/>
        <v>318.39121239686608</v>
      </c>
      <c r="C583" s="3">
        <f t="shared" ca="1" si="22"/>
        <v>238.79340929765002</v>
      </c>
      <c r="D583" s="3">
        <f t="shared" ca="1" si="23"/>
        <v>3.4138139465747998E-38</v>
      </c>
    </row>
    <row r="584" spans="1:4" x14ac:dyDescent="0.2">
      <c r="A584">
        <v>510</v>
      </c>
      <c r="B584" s="3">
        <f t="shared" ca="1" si="24"/>
        <v>318.39121239686608</v>
      </c>
      <c r="C584" s="3">
        <f t="shared" ca="1" si="22"/>
        <v>238.79340929765002</v>
      </c>
      <c r="D584" s="3">
        <f t="shared" ca="1" si="23"/>
        <v>2.850540995002353E-38</v>
      </c>
    </row>
    <row r="585" spans="1:4" x14ac:dyDescent="0.2">
      <c r="A585">
        <v>511</v>
      </c>
      <c r="B585" s="3">
        <f t="shared" ca="1" si="24"/>
        <v>318.39121239686608</v>
      </c>
      <c r="C585" s="3">
        <f t="shared" ca="1" si="22"/>
        <v>238.79340929765002</v>
      </c>
      <c r="D585" s="3">
        <f t="shared" ca="1" si="23"/>
        <v>2.3802070327651248E-38</v>
      </c>
    </row>
    <row r="586" spans="1:4" x14ac:dyDescent="0.2">
      <c r="A586">
        <v>512</v>
      </c>
      <c r="B586" s="3">
        <f t="shared" ca="1" si="24"/>
        <v>318.39121239686608</v>
      </c>
      <c r="C586" s="3">
        <f t="shared" ca="1" si="22"/>
        <v>238.79340929765002</v>
      </c>
      <c r="D586" s="3">
        <f t="shared" ca="1" si="23"/>
        <v>1.9874772994871048E-38</v>
      </c>
    </row>
    <row r="587" spans="1:4" x14ac:dyDescent="0.2">
      <c r="A587">
        <v>513</v>
      </c>
      <c r="B587" s="3">
        <f t="shared" ca="1" si="24"/>
        <v>318.39121239686608</v>
      </c>
      <c r="C587" s="3">
        <f t="shared" ref="C587:C650" ca="1" si="25">C586+$B$59/($B$14+$B$68+$B$69)-C586*(($B$64+$B$65+$B$66)/($B$14+$B$68+$B$69))-C586*($B$22/100)</f>
        <v>238.79340929765002</v>
      </c>
      <c r="D587" s="3">
        <f t="shared" ref="D587:D650" ca="1" si="26">D586-D586*(($B$64+$B$65+$B$66)/($B$14+$B$68+$B$69))-D586*($B$22/100)</f>
        <v>1.6595472417320349E-38</v>
      </c>
    </row>
    <row r="588" spans="1:4" x14ac:dyDescent="0.2">
      <c r="A588">
        <v>514</v>
      </c>
      <c r="B588" s="3">
        <f t="shared" ref="B588:B651" ca="1" si="27">B587+$B$58/($B$14+$B$68+$B$69)-B587*(($B$64+$B$65+$B$66)/($B$14+$B$68+$B$69))-B587*($B$22/100)</f>
        <v>318.39121239686608</v>
      </c>
      <c r="C588" s="3">
        <f t="shared" ca="1" si="25"/>
        <v>238.79340929765002</v>
      </c>
      <c r="D588" s="3">
        <f t="shared" ca="1" si="26"/>
        <v>1.3857250335644773E-38</v>
      </c>
    </row>
    <row r="589" spans="1:4" x14ac:dyDescent="0.2">
      <c r="A589">
        <v>515</v>
      </c>
      <c r="B589" s="3">
        <f t="shared" ca="1" si="27"/>
        <v>318.39121239686608</v>
      </c>
      <c r="C589" s="3">
        <f t="shared" ca="1" si="25"/>
        <v>238.79340929765002</v>
      </c>
      <c r="D589" s="3">
        <f t="shared" ca="1" si="26"/>
        <v>1.1570829804418003E-38</v>
      </c>
    </row>
    <row r="590" spans="1:4" x14ac:dyDescent="0.2">
      <c r="A590">
        <v>516</v>
      </c>
      <c r="B590" s="3">
        <f t="shared" ca="1" si="27"/>
        <v>318.39121239686608</v>
      </c>
      <c r="C590" s="3">
        <f t="shared" ca="1" si="25"/>
        <v>238.79340929765002</v>
      </c>
      <c r="D590" s="3">
        <f t="shared" ca="1" si="26"/>
        <v>9.6616644081560775E-39</v>
      </c>
    </row>
    <row r="591" spans="1:4" x14ac:dyDescent="0.2">
      <c r="A591">
        <v>517</v>
      </c>
      <c r="B591" s="3">
        <f t="shared" ca="1" si="27"/>
        <v>318.39121239686608</v>
      </c>
      <c r="C591" s="3">
        <f t="shared" ca="1" si="25"/>
        <v>238.79340929765002</v>
      </c>
      <c r="D591" s="3">
        <f t="shared" ca="1" si="26"/>
        <v>8.0675077512753381E-39</v>
      </c>
    </row>
    <row r="592" spans="1:4" x14ac:dyDescent="0.2">
      <c r="A592">
        <v>518</v>
      </c>
      <c r="B592" s="3">
        <f t="shared" ca="1" si="27"/>
        <v>318.39121239686608</v>
      </c>
      <c r="C592" s="3">
        <f t="shared" ca="1" si="25"/>
        <v>238.79340929765002</v>
      </c>
      <c r="D592" s="3">
        <f t="shared" ca="1" si="26"/>
        <v>6.7363839776866171E-39</v>
      </c>
    </row>
    <row r="593" spans="1:4" x14ac:dyDescent="0.2">
      <c r="A593">
        <v>519</v>
      </c>
      <c r="B593" s="3">
        <f t="shared" ca="1" si="27"/>
        <v>318.39121239686608</v>
      </c>
      <c r="C593" s="3">
        <f t="shared" ca="1" si="25"/>
        <v>238.79340929765002</v>
      </c>
      <c r="D593" s="3">
        <f t="shared" ca="1" si="26"/>
        <v>5.6248931508816135E-39</v>
      </c>
    </row>
    <row r="594" spans="1:4" x14ac:dyDescent="0.2">
      <c r="A594">
        <v>520</v>
      </c>
      <c r="B594" s="3">
        <f t="shared" ca="1" si="27"/>
        <v>318.39121239686608</v>
      </c>
      <c r="C594" s="3">
        <f t="shared" ca="1" si="25"/>
        <v>238.79340929765002</v>
      </c>
      <c r="D594" s="3">
        <f t="shared" ca="1" si="26"/>
        <v>4.6967962431530466E-39</v>
      </c>
    </row>
    <row r="595" spans="1:4" x14ac:dyDescent="0.2">
      <c r="A595">
        <v>521</v>
      </c>
      <c r="B595" s="3">
        <f t="shared" ca="1" si="27"/>
        <v>318.39121239686608</v>
      </c>
      <c r="C595" s="3">
        <f t="shared" ca="1" si="25"/>
        <v>238.79340929765002</v>
      </c>
      <c r="D595" s="3">
        <f t="shared" ca="1" si="26"/>
        <v>3.9218335989616152E-39</v>
      </c>
    </row>
    <row r="596" spans="1:4" x14ac:dyDescent="0.2">
      <c r="A596">
        <v>522</v>
      </c>
      <c r="B596" s="3">
        <f t="shared" ca="1" si="27"/>
        <v>318.39121239686608</v>
      </c>
      <c r="C596" s="3">
        <f t="shared" ca="1" si="25"/>
        <v>238.79340929765002</v>
      </c>
      <c r="D596" s="3">
        <f t="shared" ca="1" si="26"/>
        <v>3.2747383496497631E-39</v>
      </c>
    </row>
    <row r="597" spans="1:4" x14ac:dyDescent="0.2">
      <c r="A597">
        <v>523</v>
      </c>
      <c r="B597" s="3">
        <f t="shared" ca="1" si="27"/>
        <v>318.39121239686608</v>
      </c>
      <c r="C597" s="3">
        <f t="shared" ca="1" si="25"/>
        <v>238.79340929765002</v>
      </c>
      <c r="D597" s="3">
        <f t="shared" ca="1" si="26"/>
        <v>2.7344126128926598E-39</v>
      </c>
    </row>
    <row r="598" spans="1:4" x14ac:dyDescent="0.2">
      <c r="A598">
        <v>524</v>
      </c>
      <c r="B598" s="3">
        <f t="shared" ca="1" si="27"/>
        <v>318.39121239686608</v>
      </c>
      <c r="C598" s="3">
        <f t="shared" ca="1" si="25"/>
        <v>238.79340929765002</v>
      </c>
      <c r="D598" s="3">
        <f t="shared" ca="1" si="26"/>
        <v>2.2832396177075147E-39</v>
      </c>
    </row>
    <row r="599" spans="1:4" x14ac:dyDescent="0.2">
      <c r="A599">
        <v>525</v>
      </c>
      <c r="B599" s="3">
        <f t="shared" ca="1" si="27"/>
        <v>318.39121239686608</v>
      </c>
      <c r="C599" s="3">
        <f t="shared" ca="1" si="25"/>
        <v>238.79340929765002</v>
      </c>
      <c r="D599" s="3">
        <f t="shared" ca="1" si="26"/>
        <v>1.9065093275569244E-39</v>
      </c>
    </row>
    <row r="600" spans="1:4" x14ac:dyDescent="0.2">
      <c r="A600">
        <v>526</v>
      </c>
      <c r="B600" s="3">
        <f t="shared" ca="1" si="27"/>
        <v>318.39121239686608</v>
      </c>
      <c r="C600" s="3">
        <f t="shared" ca="1" si="25"/>
        <v>238.79340929765002</v>
      </c>
      <c r="D600" s="3">
        <f t="shared" ca="1" si="26"/>
        <v>1.5919388345718408E-39</v>
      </c>
    </row>
    <row r="601" spans="1:4" x14ac:dyDescent="0.2">
      <c r="A601">
        <v>527</v>
      </c>
      <c r="B601" s="3">
        <f t="shared" ca="1" si="27"/>
        <v>318.39121239686608</v>
      </c>
      <c r="C601" s="3">
        <f t="shared" ca="1" si="25"/>
        <v>238.79340929765002</v>
      </c>
      <c r="D601" s="3">
        <f t="shared" ca="1" si="26"/>
        <v>1.329271887835693E-39</v>
      </c>
    </row>
    <row r="602" spans="1:4" x14ac:dyDescent="0.2">
      <c r="A602">
        <v>528</v>
      </c>
      <c r="B602" s="3">
        <f t="shared" ca="1" si="27"/>
        <v>318.39121239686608</v>
      </c>
      <c r="C602" s="3">
        <f t="shared" ca="1" si="25"/>
        <v>238.79340929765002</v>
      </c>
      <c r="D602" s="3">
        <f t="shared" ca="1" si="26"/>
        <v>1.1099444987567629E-39</v>
      </c>
    </row>
    <row r="603" spans="1:4" x14ac:dyDescent="0.2">
      <c r="A603">
        <v>529</v>
      </c>
      <c r="B603" s="3">
        <f t="shared" ca="1" si="27"/>
        <v>318.39121239686608</v>
      </c>
      <c r="C603" s="3">
        <f t="shared" ca="1" si="25"/>
        <v>238.79340929765002</v>
      </c>
      <c r="D603" s="3">
        <f t="shared" ca="1" si="26"/>
        <v>9.2680572093215162E-40</v>
      </c>
    </row>
    <row r="604" spans="1:4" x14ac:dyDescent="0.2">
      <c r="A604">
        <v>530</v>
      </c>
      <c r="B604" s="3">
        <f t="shared" ca="1" si="27"/>
        <v>318.39121239686608</v>
      </c>
      <c r="C604" s="3">
        <f t="shared" ca="1" si="25"/>
        <v>238.79340929765002</v>
      </c>
      <c r="D604" s="3">
        <f t="shared" ca="1" si="26"/>
        <v>7.7388450081484905E-40</v>
      </c>
    </row>
    <row r="605" spans="1:4" x14ac:dyDescent="0.2">
      <c r="A605">
        <v>531</v>
      </c>
      <c r="B605" s="3">
        <f t="shared" ca="1" si="27"/>
        <v>318.39121239686608</v>
      </c>
      <c r="C605" s="3">
        <f t="shared" ca="1" si="25"/>
        <v>238.79340929765002</v>
      </c>
      <c r="D605" s="3">
        <f t="shared" ca="1" si="26"/>
        <v>6.4619499758708495E-40</v>
      </c>
    </row>
    <row r="606" spans="1:4" x14ac:dyDescent="0.2">
      <c r="A606">
        <v>532</v>
      </c>
      <c r="B606" s="3">
        <f t="shared" ca="1" si="27"/>
        <v>318.39121239686608</v>
      </c>
      <c r="C606" s="3">
        <f t="shared" ca="1" si="25"/>
        <v>238.79340929765002</v>
      </c>
      <c r="D606" s="3">
        <f t="shared" ca="1" si="26"/>
        <v>5.3957402489247586E-40</v>
      </c>
    </row>
    <row r="607" spans="1:4" x14ac:dyDescent="0.2">
      <c r="A607">
        <v>533</v>
      </c>
      <c r="B607" s="3">
        <f t="shared" ca="1" si="27"/>
        <v>318.39121239686608</v>
      </c>
      <c r="C607" s="3">
        <f t="shared" ca="1" si="25"/>
        <v>238.79340929765002</v>
      </c>
      <c r="D607" s="3">
        <f t="shared" ca="1" si="26"/>
        <v>4.5054531438001499E-40</v>
      </c>
    </row>
    <row r="608" spans="1:4" x14ac:dyDescent="0.2">
      <c r="A608">
        <v>534</v>
      </c>
      <c r="B608" s="3">
        <f t="shared" ca="1" si="27"/>
        <v>318.39121239686608</v>
      </c>
      <c r="C608" s="3">
        <f t="shared" ca="1" si="25"/>
        <v>238.79340929765002</v>
      </c>
      <c r="D608" s="3">
        <f t="shared" ca="1" si="26"/>
        <v>3.762061755108351E-40</v>
      </c>
    </row>
    <row r="609" spans="1:4" x14ac:dyDescent="0.2">
      <c r="A609">
        <v>535</v>
      </c>
      <c r="B609" s="3">
        <f t="shared" ca="1" si="27"/>
        <v>318.39121239686608</v>
      </c>
      <c r="C609" s="3">
        <f t="shared" ca="1" si="25"/>
        <v>238.79340929765002</v>
      </c>
      <c r="D609" s="3">
        <f t="shared" ca="1" si="26"/>
        <v>3.1413285628604744E-40</v>
      </c>
    </row>
    <row r="610" spans="1:4" x14ac:dyDescent="0.2">
      <c r="A610">
        <v>536</v>
      </c>
      <c r="B610" s="3">
        <f t="shared" ca="1" si="27"/>
        <v>318.39121239686608</v>
      </c>
      <c r="C610" s="3">
        <f t="shared" ca="1" si="25"/>
        <v>238.79340929765002</v>
      </c>
      <c r="D610" s="3">
        <f t="shared" ca="1" si="26"/>
        <v>2.6230151927845866E-40</v>
      </c>
    </row>
    <row r="611" spans="1:4" x14ac:dyDescent="0.2">
      <c r="A611">
        <v>537</v>
      </c>
      <c r="B611" s="3">
        <f t="shared" ca="1" si="27"/>
        <v>318.39121239686608</v>
      </c>
      <c r="C611" s="3">
        <f t="shared" ca="1" si="25"/>
        <v>238.79340929765002</v>
      </c>
      <c r="D611" s="3">
        <f t="shared" ca="1" si="26"/>
        <v>2.1902225647207328E-40</v>
      </c>
    </row>
    <row r="612" spans="1:4" x14ac:dyDescent="0.2">
      <c r="A612">
        <v>538</v>
      </c>
      <c r="B612" s="3">
        <f t="shared" ca="1" si="27"/>
        <v>318.39121239686608</v>
      </c>
      <c r="C612" s="3">
        <f t="shared" ca="1" si="25"/>
        <v>238.79340929765002</v>
      </c>
      <c r="D612" s="3">
        <f t="shared" ca="1" si="26"/>
        <v>1.8288399153034648E-40</v>
      </c>
    </row>
    <row r="613" spans="1:4" x14ac:dyDescent="0.2">
      <c r="A613">
        <v>539</v>
      </c>
      <c r="B613" s="3">
        <f t="shared" ca="1" si="27"/>
        <v>318.39121239686608</v>
      </c>
      <c r="C613" s="3">
        <f t="shared" ca="1" si="25"/>
        <v>238.79340929765002</v>
      </c>
      <c r="D613" s="3">
        <f t="shared" ca="1" si="26"/>
        <v>1.5270847308769504E-40</v>
      </c>
    </row>
    <row r="614" spans="1:4" x14ac:dyDescent="0.2">
      <c r="A614">
        <v>540</v>
      </c>
      <c r="B614" s="3">
        <f t="shared" ca="1" si="27"/>
        <v>318.39121239686608</v>
      </c>
      <c r="C614" s="3">
        <f t="shared" ca="1" si="25"/>
        <v>238.79340929765002</v>
      </c>
      <c r="D614" s="3">
        <f t="shared" ca="1" si="26"/>
        <v>1.2751185906233759E-40</v>
      </c>
    </row>
    <row r="615" spans="1:4" x14ac:dyDescent="0.2">
      <c r="A615">
        <v>541</v>
      </c>
      <c r="B615" s="3">
        <f t="shared" ca="1" si="27"/>
        <v>318.39121239686608</v>
      </c>
      <c r="C615" s="3">
        <f t="shared" ca="1" si="25"/>
        <v>238.79340929765002</v>
      </c>
      <c r="D615" s="3">
        <f t="shared" ca="1" si="26"/>
        <v>1.0647263948606387E-40</v>
      </c>
    </row>
    <row r="616" spans="1:4" x14ac:dyDescent="0.2">
      <c r="A616">
        <v>542</v>
      </c>
      <c r="B616" s="3">
        <f t="shared" ca="1" si="27"/>
        <v>318.39121239686608</v>
      </c>
      <c r="C616" s="3">
        <f t="shared" ca="1" si="25"/>
        <v>238.79340929765002</v>
      </c>
      <c r="D616" s="3">
        <f t="shared" ca="1" si="26"/>
        <v>8.8904852007429485E-41</v>
      </c>
    </row>
    <row r="617" spans="1:4" x14ac:dyDescent="0.2">
      <c r="A617">
        <v>543</v>
      </c>
      <c r="B617" s="3">
        <f t="shared" ca="1" si="27"/>
        <v>318.39121239686608</v>
      </c>
      <c r="C617" s="3">
        <f t="shared" ca="1" si="25"/>
        <v>238.79340929765002</v>
      </c>
      <c r="D617" s="3">
        <f t="shared" ca="1" si="26"/>
        <v>7.4235716787104704E-41</v>
      </c>
    </row>
    <row r="618" spans="1:4" x14ac:dyDescent="0.2">
      <c r="A618">
        <v>544</v>
      </c>
      <c r="B618" s="3">
        <f t="shared" ca="1" si="27"/>
        <v>318.39121239686608</v>
      </c>
      <c r="C618" s="3">
        <f t="shared" ca="1" si="25"/>
        <v>238.79340929765002</v>
      </c>
      <c r="D618" s="3">
        <f t="shared" ca="1" si="26"/>
        <v>6.1986961593892403E-41</v>
      </c>
    </row>
    <row r="619" spans="1:4" x14ac:dyDescent="0.2">
      <c r="A619">
        <v>545</v>
      </c>
      <c r="B619" s="3">
        <f t="shared" ca="1" si="27"/>
        <v>318.39121239686608</v>
      </c>
      <c r="C619" s="3">
        <f t="shared" ca="1" si="25"/>
        <v>238.79340929765002</v>
      </c>
      <c r="D619" s="3">
        <f t="shared" ca="1" si="26"/>
        <v>5.1759228225168049E-41</v>
      </c>
    </row>
    <row r="620" spans="1:4" x14ac:dyDescent="0.2">
      <c r="A620">
        <v>546</v>
      </c>
      <c r="B620" s="3">
        <f t="shared" ca="1" si="27"/>
        <v>318.39121239686608</v>
      </c>
      <c r="C620" s="3">
        <f t="shared" ca="1" si="25"/>
        <v>238.79340929765002</v>
      </c>
      <c r="D620" s="3">
        <f t="shared" ca="1" si="26"/>
        <v>4.321905183894346E-41</v>
      </c>
    </row>
    <row r="621" spans="1:4" x14ac:dyDescent="0.2">
      <c r="A621">
        <v>547</v>
      </c>
      <c r="B621" s="3">
        <f t="shared" ca="1" si="27"/>
        <v>318.39121239686608</v>
      </c>
      <c r="C621" s="3">
        <f t="shared" ca="1" si="25"/>
        <v>238.79340929765002</v>
      </c>
      <c r="D621" s="3">
        <f t="shared" ca="1" si="26"/>
        <v>3.6087988671921845E-41</v>
      </c>
    </row>
    <row r="622" spans="1:4" x14ac:dyDescent="0.2">
      <c r="A622">
        <v>548</v>
      </c>
      <c r="B622" s="3">
        <f t="shared" ca="1" si="27"/>
        <v>318.39121239686608</v>
      </c>
      <c r="C622" s="3">
        <f t="shared" ca="1" si="25"/>
        <v>238.79340929765002</v>
      </c>
      <c r="D622" s="3">
        <f t="shared" ca="1" si="26"/>
        <v>3.0133537663851641E-41</v>
      </c>
    </row>
    <row r="623" spans="1:4" x14ac:dyDescent="0.2">
      <c r="A623">
        <v>549</v>
      </c>
      <c r="B623" s="3">
        <f t="shared" ca="1" si="27"/>
        <v>318.39121239686608</v>
      </c>
      <c r="C623" s="3">
        <f t="shared" ca="1" si="25"/>
        <v>238.79340929765002</v>
      </c>
      <c r="D623" s="3">
        <f t="shared" ca="1" si="26"/>
        <v>2.5161559996976379E-41</v>
      </c>
    </row>
    <row r="624" spans="1:4" x14ac:dyDescent="0.2">
      <c r="A624">
        <v>550</v>
      </c>
      <c r="B624" s="3">
        <f t="shared" ca="1" si="27"/>
        <v>318.39121239686608</v>
      </c>
      <c r="C624" s="3">
        <f t="shared" ca="1" si="25"/>
        <v>238.79340929765002</v>
      </c>
      <c r="D624" s="3">
        <f t="shared" ca="1" si="26"/>
        <v>2.1009949397375841E-41</v>
      </c>
    </row>
    <row r="625" spans="1:4" x14ac:dyDescent="0.2">
      <c r="A625">
        <v>551</v>
      </c>
      <c r="B625" s="3">
        <f t="shared" ca="1" si="27"/>
        <v>318.39121239686608</v>
      </c>
      <c r="C625" s="3">
        <f t="shared" ca="1" si="25"/>
        <v>238.79340929765002</v>
      </c>
      <c r="D625" s="3">
        <f t="shared" ca="1" si="26"/>
        <v>1.7543346824812847E-41</v>
      </c>
    </row>
    <row r="626" spans="1:4" x14ac:dyDescent="0.2">
      <c r="A626">
        <v>552</v>
      </c>
      <c r="B626" s="3">
        <f t="shared" ca="1" si="27"/>
        <v>318.39121239686608</v>
      </c>
      <c r="C626" s="3">
        <f t="shared" ca="1" si="25"/>
        <v>238.79340929765002</v>
      </c>
      <c r="D626" s="3">
        <f t="shared" ca="1" si="26"/>
        <v>1.4648727228924767E-41</v>
      </c>
    </row>
    <row r="627" spans="1:4" x14ac:dyDescent="0.2">
      <c r="A627">
        <v>553</v>
      </c>
      <c r="B627" s="3">
        <f t="shared" ca="1" si="27"/>
        <v>318.39121239686608</v>
      </c>
      <c r="C627" s="3">
        <f t="shared" ca="1" si="25"/>
        <v>238.79340929765002</v>
      </c>
      <c r="D627" s="3">
        <f t="shared" ca="1" si="26"/>
        <v>1.2231714482434914E-41</v>
      </c>
    </row>
    <row r="628" spans="1:4" x14ac:dyDescent="0.2">
      <c r="A628">
        <v>554</v>
      </c>
      <c r="B628" s="3">
        <f t="shared" ca="1" si="27"/>
        <v>318.39121239686608</v>
      </c>
      <c r="C628" s="3">
        <f t="shared" ca="1" si="25"/>
        <v>238.79340929765002</v>
      </c>
      <c r="D628" s="3">
        <f t="shared" ca="1" si="26"/>
        <v>1.0213504343529914E-41</v>
      </c>
    </row>
    <row r="629" spans="1:4" x14ac:dyDescent="0.2">
      <c r="A629">
        <v>555</v>
      </c>
      <c r="B629" s="3">
        <f t="shared" ca="1" si="27"/>
        <v>318.39121239686608</v>
      </c>
      <c r="C629" s="3">
        <f t="shared" ca="1" si="25"/>
        <v>238.79340929765002</v>
      </c>
      <c r="D629" s="3">
        <f t="shared" ca="1" si="26"/>
        <v>8.5282951237215887E-42</v>
      </c>
    </row>
    <row r="630" spans="1:4" x14ac:dyDescent="0.2">
      <c r="A630">
        <v>556</v>
      </c>
      <c r="B630" s="3">
        <f t="shared" ca="1" si="27"/>
        <v>318.39121239686608</v>
      </c>
      <c r="C630" s="3">
        <f t="shared" ca="1" si="25"/>
        <v>238.79340929765002</v>
      </c>
      <c r="D630" s="3">
        <f t="shared" ca="1" si="26"/>
        <v>7.121142290732743E-42</v>
      </c>
    </row>
    <row r="631" spans="1:4" x14ac:dyDescent="0.2">
      <c r="A631">
        <v>557</v>
      </c>
      <c r="B631" s="3">
        <f t="shared" ca="1" si="27"/>
        <v>318.39121239686608</v>
      </c>
      <c r="C631" s="3">
        <f t="shared" ca="1" si="25"/>
        <v>238.79340929765002</v>
      </c>
      <c r="D631" s="3">
        <f t="shared" ca="1" si="26"/>
        <v>5.9461670579163993E-42</v>
      </c>
    </row>
    <row r="632" spans="1:4" x14ac:dyDescent="0.2">
      <c r="A632">
        <v>558</v>
      </c>
      <c r="B632" s="3">
        <f t="shared" ca="1" si="27"/>
        <v>318.39121239686608</v>
      </c>
      <c r="C632" s="3">
        <f t="shared" ca="1" si="25"/>
        <v>238.79340929765002</v>
      </c>
      <c r="D632" s="3">
        <f t="shared" ca="1" si="26"/>
        <v>4.9650605530888861E-42</v>
      </c>
    </row>
    <row r="633" spans="1:4" x14ac:dyDescent="0.2">
      <c r="A633">
        <v>559</v>
      </c>
      <c r="B633" s="3">
        <f t="shared" ca="1" si="27"/>
        <v>318.39121239686608</v>
      </c>
      <c r="C633" s="3">
        <f t="shared" ca="1" si="25"/>
        <v>238.79340929765002</v>
      </c>
      <c r="D633" s="3">
        <f t="shared" ca="1" si="26"/>
        <v>4.1458347967232488E-42</v>
      </c>
    </row>
    <row r="634" spans="1:4" x14ac:dyDescent="0.2">
      <c r="A634">
        <v>560</v>
      </c>
      <c r="B634" s="3">
        <f t="shared" ca="1" si="27"/>
        <v>318.39121239686608</v>
      </c>
      <c r="C634" s="3">
        <f t="shared" ca="1" si="25"/>
        <v>238.79340929765002</v>
      </c>
      <c r="D634" s="3">
        <f t="shared" ca="1" si="26"/>
        <v>3.4617797664176039E-42</v>
      </c>
    </row>
    <row r="635" spans="1:4" x14ac:dyDescent="0.2">
      <c r="A635">
        <v>561</v>
      </c>
      <c r="B635" s="3">
        <f t="shared" ca="1" si="27"/>
        <v>318.39121239686608</v>
      </c>
      <c r="C635" s="3">
        <f t="shared" ca="1" si="25"/>
        <v>238.79340929765002</v>
      </c>
      <c r="D635" s="3">
        <f t="shared" ca="1" si="26"/>
        <v>2.890592543786374E-42</v>
      </c>
    </row>
    <row r="636" spans="1:4" x14ac:dyDescent="0.2">
      <c r="A636">
        <v>562</v>
      </c>
      <c r="B636" s="3">
        <f t="shared" ca="1" si="27"/>
        <v>318.39121239686608</v>
      </c>
      <c r="C636" s="3">
        <f t="shared" ca="1" si="25"/>
        <v>238.79340929765002</v>
      </c>
      <c r="D636" s="3">
        <f t="shared" ca="1" si="26"/>
        <v>2.4136501504947069E-42</v>
      </c>
    </row>
    <row r="637" spans="1:4" x14ac:dyDescent="0.2">
      <c r="A637">
        <v>563</v>
      </c>
      <c r="B637" s="3">
        <f t="shared" ca="1" si="27"/>
        <v>318.39121239686608</v>
      </c>
      <c r="C637" s="3">
        <f t="shared" ca="1" si="25"/>
        <v>238.79340929765002</v>
      </c>
      <c r="D637" s="3">
        <f t="shared" ca="1" si="26"/>
        <v>2.0154023649947057E-42</v>
      </c>
    </row>
    <row r="638" spans="1:4" x14ac:dyDescent="0.2">
      <c r="A638">
        <v>564</v>
      </c>
      <c r="B638" s="3">
        <f t="shared" ca="1" si="27"/>
        <v>318.39121239686608</v>
      </c>
      <c r="C638" s="3">
        <f t="shared" ca="1" si="25"/>
        <v>238.79340929765002</v>
      </c>
      <c r="D638" s="3">
        <f t="shared" ca="1" si="26"/>
        <v>1.6828647233708365E-42</v>
      </c>
    </row>
    <row r="639" spans="1:4" x14ac:dyDescent="0.2">
      <c r="A639">
        <v>565</v>
      </c>
      <c r="B639" s="3">
        <f t="shared" ca="1" si="27"/>
        <v>318.39121239686608</v>
      </c>
      <c r="C639" s="3">
        <f t="shared" ca="1" si="25"/>
        <v>238.79340929765002</v>
      </c>
      <c r="D639" s="3">
        <f t="shared" ca="1" si="26"/>
        <v>1.4051951741028355E-42</v>
      </c>
    </row>
    <row r="640" spans="1:4" x14ac:dyDescent="0.2">
      <c r="A640">
        <v>566</v>
      </c>
      <c r="B640" s="3">
        <f t="shared" ca="1" si="27"/>
        <v>318.39121239686608</v>
      </c>
      <c r="C640" s="3">
        <f t="shared" ca="1" si="25"/>
        <v>238.79340929765002</v>
      </c>
      <c r="D640" s="3">
        <f t="shared" ca="1" si="26"/>
        <v>1.1733405840053258E-42</v>
      </c>
    </row>
    <row r="641" spans="1:4" x14ac:dyDescent="0.2">
      <c r="A641">
        <v>567</v>
      </c>
      <c r="B641" s="3">
        <f t="shared" ca="1" si="27"/>
        <v>318.39121239686608</v>
      </c>
      <c r="C641" s="3">
        <f t="shared" ca="1" si="25"/>
        <v>238.79340929765002</v>
      </c>
      <c r="D641" s="3">
        <f t="shared" ca="1" si="26"/>
        <v>9.7974157002990581E-43</v>
      </c>
    </row>
    <row r="642" spans="1:4" x14ac:dyDescent="0.2">
      <c r="A642">
        <v>568</v>
      </c>
      <c r="B642" s="3">
        <f t="shared" ca="1" si="27"/>
        <v>318.39121239686608</v>
      </c>
      <c r="C642" s="3">
        <f t="shared" ca="1" si="25"/>
        <v>238.79340929765002</v>
      </c>
      <c r="D642" s="3">
        <f t="shared" ca="1" si="26"/>
        <v>8.1808603327088865E-43</v>
      </c>
    </row>
    <row r="643" spans="1:4" x14ac:dyDescent="0.2">
      <c r="A643">
        <v>569</v>
      </c>
      <c r="B643" s="3">
        <f t="shared" ca="1" si="27"/>
        <v>318.39121239686608</v>
      </c>
      <c r="C643" s="3">
        <f t="shared" ca="1" si="25"/>
        <v>238.79340929765002</v>
      </c>
      <c r="D643" s="3">
        <f t="shared" ca="1" si="26"/>
        <v>6.8310335940167251E-43</v>
      </c>
    </row>
    <row r="644" spans="1:4" x14ac:dyDescent="0.2">
      <c r="A644">
        <v>570</v>
      </c>
      <c r="B644" s="3">
        <f t="shared" ca="1" si="27"/>
        <v>318.39121239686608</v>
      </c>
      <c r="C644" s="3">
        <f t="shared" ca="1" si="25"/>
        <v>238.79340929765002</v>
      </c>
      <c r="D644" s="3">
        <f t="shared" ca="1" si="26"/>
        <v>5.7039257565632783E-43</v>
      </c>
    </row>
    <row r="645" spans="1:4" x14ac:dyDescent="0.2">
      <c r="A645">
        <v>571</v>
      </c>
      <c r="B645" s="3">
        <f t="shared" ca="1" si="27"/>
        <v>318.39121239686608</v>
      </c>
      <c r="C645" s="3">
        <f t="shared" ca="1" si="25"/>
        <v>238.79340929765002</v>
      </c>
      <c r="D645" s="3">
        <f t="shared" ca="1" si="26"/>
        <v>4.7627886158959962E-43</v>
      </c>
    </row>
    <row r="646" spans="1:4" x14ac:dyDescent="0.2">
      <c r="A646">
        <v>572</v>
      </c>
      <c r="B646" s="3">
        <f t="shared" ca="1" si="27"/>
        <v>318.39121239686608</v>
      </c>
      <c r="C646" s="3">
        <f t="shared" ca="1" si="25"/>
        <v>238.79340929765002</v>
      </c>
      <c r="D646" s="3">
        <f t="shared" ca="1" si="26"/>
        <v>3.9769373529462152E-43</v>
      </c>
    </row>
    <row r="647" spans="1:4" x14ac:dyDescent="0.2">
      <c r="A647">
        <v>573</v>
      </c>
      <c r="B647" s="3">
        <f t="shared" ca="1" si="27"/>
        <v>318.39121239686608</v>
      </c>
      <c r="C647" s="3">
        <f t="shared" ca="1" si="25"/>
        <v>238.79340929765002</v>
      </c>
      <c r="D647" s="3">
        <f t="shared" ca="1" si="26"/>
        <v>3.3207500867185698E-43</v>
      </c>
    </row>
    <row r="648" spans="1:4" x14ac:dyDescent="0.2">
      <c r="A648">
        <v>574</v>
      </c>
      <c r="B648" s="3">
        <f t="shared" ca="1" si="27"/>
        <v>318.39121239686608</v>
      </c>
      <c r="C648" s="3">
        <f t="shared" ca="1" si="25"/>
        <v>238.79340929765002</v>
      </c>
      <c r="D648" s="3">
        <f t="shared" ca="1" si="26"/>
        <v>2.7728324989258449E-43</v>
      </c>
    </row>
    <row r="649" spans="1:4" x14ac:dyDescent="0.2">
      <c r="A649">
        <v>575</v>
      </c>
      <c r="B649" s="3">
        <f t="shared" ca="1" si="27"/>
        <v>318.39121239686608</v>
      </c>
      <c r="C649" s="3">
        <f t="shared" ca="1" si="25"/>
        <v>238.79340929765002</v>
      </c>
      <c r="D649" s="3">
        <f t="shared" ca="1" si="26"/>
        <v>2.3153202940052947E-43</v>
      </c>
    </row>
    <row r="650" spans="1:4" x14ac:dyDescent="0.2">
      <c r="A650">
        <v>576</v>
      </c>
      <c r="B650" s="3">
        <f t="shared" ca="1" si="27"/>
        <v>318.39121239686608</v>
      </c>
      <c r="C650" s="3">
        <f t="shared" ca="1" si="25"/>
        <v>238.79340929765002</v>
      </c>
      <c r="D650" s="3">
        <f t="shared" ca="1" si="26"/>
        <v>1.9332967519348623E-43</v>
      </c>
    </row>
    <row r="651" spans="1:4" x14ac:dyDescent="0.2">
      <c r="A651">
        <v>577</v>
      </c>
      <c r="B651" s="3">
        <f t="shared" ca="1" si="27"/>
        <v>318.39121239686608</v>
      </c>
      <c r="C651" s="3">
        <f t="shared" ref="C651:C674" ca="1" si="28">C650+$B$59/($B$14+$B$68+$B$69)-C650*(($B$64+$B$65+$B$66)/($B$14+$B$68+$B$69))-C650*($B$22/100)</f>
        <v>238.79340929765002</v>
      </c>
      <c r="D651" s="3">
        <f t="shared" ref="D651:D674" ca="1" si="29">D650-D650*(($B$64+$B$65+$B$66)/($B$14+$B$68+$B$69))-D650*($B$22/100)</f>
        <v>1.6143063837513883E-43</v>
      </c>
    </row>
    <row r="652" spans="1:4" x14ac:dyDescent="0.2">
      <c r="A652">
        <v>578</v>
      </c>
      <c r="B652" s="3">
        <f t="shared" ref="B652:B674" ca="1" si="30">B651+$B$58/($B$14+$B$68+$B$69)-B651*(($B$64+$B$65+$B$66)/($B$14+$B$68+$B$69))-B651*($B$22/100)</f>
        <v>318.39121239686608</v>
      </c>
      <c r="C652" s="3">
        <f t="shared" ca="1" si="28"/>
        <v>238.79340929765002</v>
      </c>
      <c r="D652" s="3">
        <f t="shared" ca="1" si="29"/>
        <v>1.3479488330037225E-43</v>
      </c>
    </row>
    <row r="653" spans="1:4" x14ac:dyDescent="0.2">
      <c r="A653">
        <v>579</v>
      </c>
      <c r="B653" s="3">
        <f t="shared" ca="1" si="30"/>
        <v>318.39121239686608</v>
      </c>
      <c r="C653" s="3">
        <f t="shared" ca="1" si="28"/>
        <v>238.79340929765002</v>
      </c>
      <c r="D653" s="3">
        <f t="shared" ca="1" si="29"/>
        <v>1.1255397827107394E-43</v>
      </c>
    </row>
    <row r="654" spans="1:4" x14ac:dyDescent="0.2">
      <c r="A654">
        <v>580</v>
      </c>
      <c r="B654" s="3">
        <f t="shared" ca="1" si="30"/>
        <v>318.39121239686608</v>
      </c>
      <c r="C654" s="3">
        <f t="shared" ca="1" si="28"/>
        <v>238.79340929765002</v>
      </c>
      <c r="D654" s="3">
        <f t="shared" ca="1" si="29"/>
        <v>9.398278120405777E-44</v>
      </c>
    </row>
    <row r="655" spans="1:4" x14ac:dyDescent="0.2">
      <c r="A655">
        <v>581</v>
      </c>
      <c r="B655" s="3">
        <f t="shared" ca="1" si="30"/>
        <v>318.39121239686608</v>
      </c>
      <c r="C655" s="3">
        <f t="shared" ca="1" si="28"/>
        <v>238.79340929765002</v>
      </c>
      <c r="D655" s="3">
        <f t="shared" ca="1" si="29"/>
        <v>7.8475797111116329E-44</v>
      </c>
    </row>
    <row r="656" spans="1:4" x14ac:dyDescent="0.2">
      <c r="A656">
        <v>582</v>
      </c>
      <c r="B656" s="3">
        <f t="shared" ca="1" si="30"/>
        <v>318.39121239686608</v>
      </c>
      <c r="C656" s="3">
        <f t="shared" ca="1" si="28"/>
        <v>238.79340929765002</v>
      </c>
      <c r="D656" s="3">
        <f t="shared" ca="1" si="29"/>
        <v>6.5527436550890222E-44</v>
      </c>
    </row>
    <row r="657" spans="1:4" x14ac:dyDescent="0.2">
      <c r="A657">
        <v>583</v>
      </c>
      <c r="B657" s="3">
        <f t="shared" ca="1" si="30"/>
        <v>318.39121239686608</v>
      </c>
      <c r="C657" s="3">
        <f t="shared" ca="1" si="28"/>
        <v>238.79340929765002</v>
      </c>
      <c r="D657" s="3">
        <f t="shared" ca="1" si="29"/>
        <v>5.4715531399460074E-44</v>
      </c>
    </row>
    <row r="658" spans="1:4" x14ac:dyDescent="0.2">
      <c r="A658">
        <v>584</v>
      </c>
      <c r="B658" s="3">
        <f t="shared" ca="1" si="30"/>
        <v>318.39121239686608</v>
      </c>
      <c r="C658" s="3">
        <f t="shared" ca="1" si="28"/>
        <v>238.79340929765002</v>
      </c>
      <c r="D658" s="3">
        <f t="shared" ca="1" si="29"/>
        <v>4.5687570488130578E-44</v>
      </c>
    </row>
    <row r="659" spans="1:4" x14ac:dyDescent="0.2">
      <c r="A659">
        <v>585</v>
      </c>
      <c r="B659" s="3">
        <f t="shared" ca="1" si="30"/>
        <v>318.39121239686608</v>
      </c>
      <c r="C659" s="3">
        <f t="shared" ca="1" si="28"/>
        <v>238.79340929765002</v>
      </c>
      <c r="D659" s="3">
        <f t="shared" ca="1" si="29"/>
        <v>3.8149206335378809E-44</v>
      </c>
    </row>
    <row r="660" spans="1:4" x14ac:dyDescent="0.2">
      <c r="A660">
        <v>586</v>
      </c>
      <c r="B660" s="3">
        <f t="shared" ca="1" si="30"/>
        <v>318.39121239686608</v>
      </c>
      <c r="C660" s="3">
        <f t="shared" ca="1" si="28"/>
        <v>238.79340929765002</v>
      </c>
      <c r="D660" s="3">
        <f t="shared" ca="1" si="29"/>
        <v>3.1854658246653826E-44</v>
      </c>
    </row>
    <row r="661" spans="1:4" x14ac:dyDescent="0.2">
      <c r="A661">
        <v>587</v>
      </c>
      <c r="B661" s="3">
        <f t="shared" ca="1" si="30"/>
        <v>318.39121239686608</v>
      </c>
      <c r="C661" s="3">
        <f t="shared" ca="1" si="28"/>
        <v>238.79340929765002</v>
      </c>
      <c r="D661" s="3">
        <f t="shared" ca="1" si="29"/>
        <v>2.6598698884859376E-44</v>
      </c>
    </row>
    <row r="662" spans="1:4" x14ac:dyDescent="0.2">
      <c r="A662">
        <v>588</v>
      </c>
      <c r="B662" s="3">
        <f t="shared" ca="1" si="30"/>
        <v>318.39121239686608</v>
      </c>
      <c r="C662" s="3">
        <f t="shared" ca="1" si="28"/>
        <v>238.79340929765002</v>
      </c>
      <c r="D662" s="3">
        <f t="shared" ca="1" si="29"/>
        <v>2.2209963041802149E-44</v>
      </c>
    </row>
    <row r="663" spans="1:4" x14ac:dyDescent="0.2">
      <c r="A663">
        <v>589</v>
      </c>
      <c r="B663" s="3">
        <f t="shared" ca="1" si="30"/>
        <v>318.39121239686608</v>
      </c>
      <c r="C663" s="3">
        <f t="shared" ca="1" si="28"/>
        <v>238.79340929765002</v>
      </c>
      <c r="D663" s="3">
        <f t="shared" ca="1" si="29"/>
        <v>1.8545360449905527E-44</v>
      </c>
    </row>
    <row r="664" spans="1:4" x14ac:dyDescent="0.2">
      <c r="A664">
        <v>590</v>
      </c>
      <c r="B664" s="3">
        <f t="shared" ca="1" si="30"/>
        <v>318.39121239686608</v>
      </c>
      <c r="C664" s="3">
        <f t="shared" ca="1" si="28"/>
        <v>238.79340929765002</v>
      </c>
      <c r="D664" s="3">
        <f t="shared" ca="1" si="29"/>
        <v>1.5485410469598564E-44</v>
      </c>
    </row>
    <row r="665" spans="1:4" x14ac:dyDescent="0.2">
      <c r="A665">
        <v>591</v>
      </c>
      <c r="B665" s="3">
        <f t="shared" ca="1" si="30"/>
        <v>318.39121239686608</v>
      </c>
      <c r="C665" s="3">
        <f t="shared" ca="1" si="28"/>
        <v>238.79340929765002</v>
      </c>
      <c r="D665" s="3">
        <f t="shared" ca="1" si="29"/>
        <v>1.2930346544608378E-44</v>
      </c>
    </row>
    <row r="666" spans="1:4" x14ac:dyDescent="0.2">
      <c r="A666">
        <v>592</v>
      </c>
      <c r="B666" s="3">
        <f t="shared" ca="1" si="30"/>
        <v>318.39121239686608</v>
      </c>
      <c r="C666" s="3">
        <f t="shared" ca="1" si="28"/>
        <v>238.79340929765002</v>
      </c>
      <c r="D666" s="3">
        <f t="shared" ca="1" si="29"/>
        <v>1.0796863414883705E-44</v>
      </c>
    </row>
    <row r="667" spans="1:4" x14ac:dyDescent="0.2">
      <c r="A667">
        <v>593</v>
      </c>
      <c r="B667" s="3">
        <f t="shared" ca="1" si="30"/>
        <v>318.39121239686608</v>
      </c>
      <c r="C667" s="3">
        <f t="shared" ca="1" si="28"/>
        <v>238.79340929765002</v>
      </c>
      <c r="D667" s="3">
        <f t="shared" ca="1" si="29"/>
        <v>9.0154010333359429E-45</v>
      </c>
    </row>
    <row r="668" spans="1:4" x14ac:dyDescent="0.2">
      <c r="A668">
        <v>594</v>
      </c>
      <c r="B668" s="3">
        <f t="shared" ca="1" si="30"/>
        <v>318.39121239686608</v>
      </c>
      <c r="C668" s="3">
        <f t="shared" ca="1" si="28"/>
        <v>238.79340929765002</v>
      </c>
      <c r="D668" s="3">
        <f t="shared" ca="1" si="29"/>
        <v>7.5278766312660858E-45</v>
      </c>
    </row>
    <row r="669" spans="1:4" x14ac:dyDescent="0.2">
      <c r="A669">
        <v>595</v>
      </c>
      <c r="B669" s="3">
        <f t="shared" ca="1" si="30"/>
        <v>318.39121239686608</v>
      </c>
      <c r="C669" s="3">
        <f t="shared" ca="1" si="28"/>
        <v>238.79340929765002</v>
      </c>
      <c r="D669" s="3">
        <f t="shared" ca="1" si="29"/>
        <v>6.2857909887778992E-45</v>
      </c>
    </row>
    <row r="670" spans="1:4" x14ac:dyDescent="0.2">
      <c r="A670">
        <v>596</v>
      </c>
      <c r="B670" s="3">
        <f t="shared" ca="1" si="30"/>
        <v>318.39121239686608</v>
      </c>
      <c r="C670" s="3">
        <f t="shared" ca="1" si="28"/>
        <v>238.79340929765002</v>
      </c>
      <c r="D670" s="3">
        <f t="shared" ca="1" si="29"/>
        <v>5.2486471670506373E-45</v>
      </c>
    </row>
    <row r="671" spans="1:4" x14ac:dyDescent="0.2">
      <c r="A671">
        <v>597</v>
      </c>
      <c r="B671" s="3">
        <f t="shared" ca="1" si="30"/>
        <v>318.39121239686608</v>
      </c>
      <c r="C671" s="3">
        <f t="shared" ca="1" si="28"/>
        <v>238.79340929765002</v>
      </c>
      <c r="D671" s="3">
        <f t="shared" ca="1" si="29"/>
        <v>4.3826301468456393E-45</v>
      </c>
    </row>
    <row r="672" spans="1:4" x14ac:dyDescent="0.2">
      <c r="A672">
        <v>598</v>
      </c>
      <c r="B672" s="3">
        <f t="shared" ca="1" si="30"/>
        <v>318.39121239686608</v>
      </c>
      <c r="C672" s="3">
        <f t="shared" ca="1" si="28"/>
        <v>238.79340929765002</v>
      </c>
      <c r="D672" s="3">
        <f t="shared" ca="1" si="29"/>
        <v>3.6595043242034949E-45</v>
      </c>
    </row>
    <row r="673" spans="1:4" x14ac:dyDescent="0.2">
      <c r="A673">
        <v>599</v>
      </c>
      <c r="B673" s="3">
        <f t="shared" ca="1" si="30"/>
        <v>318.39121239686608</v>
      </c>
      <c r="C673" s="3">
        <f t="shared" ca="1" si="28"/>
        <v>238.79340929765002</v>
      </c>
      <c r="D673" s="3">
        <f t="shared" ca="1" si="29"/>
        <v>3.0556929173005473E-45</v>
      </c>
    </row>
    <row r="674" spans="1:4" x14ac:dyDescent="0.2">
      <c r="A674">
        <v>600</v>
      </c>
      <c r="B674" s="3">
        <f t="shared" ca="1" si="30"/>
        <v>318.39121239686608</v>
      </c>
      <c r="C674" s="3">
        <f t="shared" ca="1" si="28"/>
        <v>238.79340929765002</v>
      </c>
      <c r="D674" s="3">
        <f t="shared" ca="1" si="29"/>
        <v>2.5515092694617923E-4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02T21:15:11Z</dcterms:created>
  <dcterms:modified xsi:type="dcterms:W3CDTF">2020-12-16T00:09:30Z</dcterms:modified>
</cp:coreProperties>
</file>